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filterPrivacy="1"/>
  <xr:revisionPtr revIDLastSave="0" documentId="13_ncr:1_{D90F1A5B-CFB0-6645-B5AA-B7DBFC42D386}" xr6:coauthVersionLast="47" xr6:coauthVersionMax="47" xr10:uidLastSave="{00000000-0000-0000-0000-000000000000}"/>
  <bookViews>
    <workbookView xWindow="0" yWindow="760" windowWidth="27940" windowHeight="16240" xr2:uid="{00000000-000D-0000-FFFF-FFFF00000000}"/>
  </bookViews>
  <sheets>
    <sheet name="Extended Data Figure 2b" sheetId="1" r:id="rId1"/>
    <sheet name="Extended Data Figure 2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1" i="2" l="1"/>
  <c r="C30" i="2"/>
  <c r="B19" i="2"/>
  <c r="F62" i="2"/>
  <c r="G62" i="2"/>
  <c r="H62" i="2"/>
  <c r="I62" i="2"/>
  <c r="J62" i="2"/>
  <c r="O62" i="2"/>
  <c r="P62" i="2"/>
  <c r="Q62" i="2"/>
  <c r="R62" i="2"/>
  <c r="S62" i="2"/>
  <c r="T62" i="2"/>
  <c r="U62" i="2"/>
  <c r="V62" i="2"/>
  <c r="D35" i="2"/>
  <c r="F35" i="2"/>
  <c r="G35" i="2"/>
  <c r="H35" i="2"/>
  <c r="I35" i="2"/>
  <c r="J35" i="2"/>
  <c r="L35" i="2"/>
  <c r="N35" i="2"/>
  <c r="O35" i="2"/>
  <c r="P35" i="2"/>
  <c r="Q35" i="2"/>
  <c r="R35" i="2"/>
  <c r="S35" i="2"/>
  <c r="T35" i="2"/>
  <c r="U35" i="2"/>
  <c r="V35" i="2"/>
  <c r="F36" i="2"/>
  <c r="G36" i="2"/>
  <c r="H36" i="2"/>
  <c r="I36" i="2"/>
  <c r="J36" i="2"/>
  <c r="L36" i="2"/>
  <c r="O36" i="2"/>
  <c r="P36" i="2"/>
  <c r="Q36" i="2"/>
  <c r="R36" i="2"/>
  <c r="S36" i="2"/>
  <c r="T36" i="2"/>
  <c r="U36" i="2"/>
  <c r="V36" i="2"/>
  <c r="D37" i="2"/>
  <c r="F37" i="2"/>
  <c r="G37" i="2"/>
  <c r="H37" i="2"/>
  <c r="I37" i="2"/>
  <c r="J37" i="2"/>
  <c r="O37" i="2"/>
  <c r="P37" i="2"/>
  <c r="Q37" i="2"/>
  <c r="R37" i="2"/>
  <c r="S37" i="2"/>
  <c r="T37" i="2"/>
  <c r="U37" i="2"/>
  <c r="V37" i="2"/>
  <c r="F38" i="2"/>
  <c r="G38" i="2"/>
  <c r="H38" i="2"/>
  <c r="I38" i="2"/>
  <c r="J38" i="2"/>
  <c r="O38" i="2"/>
  <c r="P38" i="2"/>
  <c r="Q38" i="2"/>
  <c r="R38" i="2"/>
  <c r="S38" i="2"/>
  <c r="T38" i="2"/>
  <c r="U38" i="2"/>
  <c r="V38" i="2"/>
  <c r="D39" i="2"/>
  <c r="F39" i="2"/>
  <c r="G39" i="2"/>
  <c r="H39" i="2"/>
  <c r="I39" i="2"/>
  <c r="J39" i="2"/>
  <c r="K39" i="2"/>
  <c r="O39" i="2"/>
  <c r="P39" i="2"/>
  <c r="Q39" i="2"/>
  <c r="R39" i="2"/>
  <c r="S39" i="2"/>
  <c r="T39" i="2"/>
  <c r="U39" i="2"/>
  <c r="V39" i="2"/>
  <c r="F40" i="2"/>
  <c r="G40" i="2"/>
  <c r="H40" i="2"/>
  <c r="I40" i="2"/>
  <c r="J40" i="2"/>
  <c r="K40" i="2"/>
  <c r="O40" i="2"/>
  <c r="P40" i="2"/>
  <c r="Q40" i="2"/>
  <c r="R40" i="2"/>
  <c r="S40" i="2"/>
  <c r="T40" i="2"/>
  <c r="U40" i="2"/>
  <c r="V40" i="2"/>
  <c r="D41" i="2"/>
  <c r="F41" i="2"/>
  <c r="G41" i="2"/>
  <c r="H41" i="2"/>
  <c r="I41" i="2"/>
  <c r="J41" i="2"/>
  <c r="L41" i="2"/>
  <c r="O41" i="2"/>
  <c r="P41" i="2"/>
  <c r="Q41" i="2"/>
  <c r="R41" i="2"/>
  <c r="S41" i="2"/>
  <c r="T41" i="2"/>
  <c r="U41" i="2"/>
  <c r="V41" i="2"/>
  <c r="D42" i="2"/>
  <c r="F42" i="2"/>
  <c r="G42" i="2"/>
  <c r="H42" i="2"/>
  <c r="I42" i="2"/>
  <c r="J42" i="2"/>
  <c r="L42" i="2"/>
  <c r="O42" i="2"/>
  <c r="P42" i="2"/>
  <c r="Q42" i="2"/>
  <c r="R42" i="2"/>
  <c r="S42" i="2"/>
  <c r="T42" i="2"/>
  <c r="U42" i="2"/>
  <c r="V42" i="2"/>
  <c r="D43" i="2"/>
  <c r="F43" i="2"/>
  <c r="G43" i="2"/>
  <c r="H43" i="2"/>
  <c r="I43" i="2"/>
  <c r="J43" i="2"/>
  <c r="L43" i="2"/>
  <c r="O43" i="2"/>
  <c r="P43" i="2"/>
  <c r="Q43" i="2"/>
  <c r="R43" i="2"/>
  <c r="S43" i="2"/>
  <c r="T43" i="2"/>
  <c r="U43" i="2"/>
  <c r="V43" i="2"/>
  <c r="F44" i="2"/>
  <c r="G44" i="2"/>
  <c r="H44" i="2"/>
  <c r="I44" i="2"/>
  <c r="J44" i="2"/>
  <c r="K44" i="2"/>
  <c r="L44" i="2"/>
  <c r="O44" i="2"/>
  <c r="P44" i="2"/>
  <c r="Q44" i="2"/>
  <c r="R44" i="2"/>
  <c r="S44" i="2"/>
  <c r="T44" i="2"/>
  <c r="U44" i="2"/>
  <c r="V44" i="2"/>
  <c r="D45" i="2"/>
  <c r="F45" i="2"/>
  <c r="G45" i="2"/>
  <c r="H45" i="2"/>
  <c r="I45" i="2"/>
  <c r="J45" i="2"/>
  <c r="N45" i="2"/>
  <c r="O45" i="2"/>
  <c r="P45" i="2"/>
  <c r="Q45" i="2"/>
  <c r="R45" i="2"/>
  <c r="S45" i="2"/>
  <c r="T45" i="2"/>
  <c r="U45" i="2"/>
  <c r="V45" i="2"/>
  <c r="D46" i="2"/>
  <c r="F46" i="2"/>
  <c r="G46" i="2"/>
  <c r="H46" i="2"/>
  <c r="I46" i="2"/>
  <c r="J46" i="2"/>
  <c r="N46" i="2"/>
  <c r="O46" i="2"/>
  <c r="P46" i="2"/>
  <c r="Q46" i="2"/>
  <c r="R46" i="2"/>
  <c r="S46" i="2"/>
  <c r="T46" i="2"/>
  <c r="U46" i="2"/>
  <c r="V46" i="2"/>
  <c r="D47" i="2"/>
  <c r="F47" i="2"/>
  <c r="G47" i="2"/>
  <c r="H47" i="2"/>
  <c r="I47" i="2"/>
  <c r="J47" i="2"/>
  <c r="N47" i="2"/>
  <c r="O47" i="2"/>
  <c r="P47" i="2"/>
  <c r="Q47" i="2"/>
  <c r="R47" i="2"/>
  <c r="S47" i="2"/>
  <c r="T47" i="2"/>
  <c r="U47" i="2"/>
  <c r="V47" i="2"/>
  <c r="F48" i="2"/>
  <c r="G48" i="2"/>
  <c r="H48" i="2"/>
  <c r="I48" i="2"/>
  <c r="J48" i="2"/>
  <c r="O48" i="2"/>
  <c r="P48" i="2"/>
  <c r="Q48" i="2"/>
  <c r="R48" i="2"/>
  <c r="S48" i="2"/>
  <c r="T48" i="2"/>
  <c r="U48" i="2"/>
  <c r="V48" i="2"/>
  <c r="F49" i="2"/>
  <c r="G49" i="2"/>
  <c r="H49" i="2"/>
  <c r="I49" i="2"/>
  <c r="J49" i="2"/>
  <c r="K49" i="2"/>
  <c r="O49" i="2"/>
  <c r="P49" i="2"/>
  <c r="Q49" i="2"/>
  <c r="R49" i="2"/>
  <c r="S49" i="2"/>
  <c r="T49" i="2"/>
  <c r="U49" i="2"/>
  <c r="V49" i="2"/>
  <c r="F50" i="2"/>
  <c r="G50" i="2"/>
  <c r="H50" i="2"/>
  <c r="I50" i="2"/>
  <c r="J50" i="2"/>
  <c r="L50" i="2"/>
  <c r="O50" i="2"/>
  <c r="P50" i="2"/>
  <c r="Q50" i="2"/>
  <c r="R50" i="2"/>
  <c r="S50" i="2"/>
  <c r="T50" i="2"/>
  <c r="U50" i="2"/>
  <c r="V50" i="2"/>
  <c r="F51" i="2"/>
  <c r="G51" i="2"/>
  <c r="H51" i="2"/>
  <c r="I51" i="2"/>
  <c r="J51" i="2"/>
  <c r="L51" i="2"/>
  <c r="M51" i="2"/>
  <c r="N51" i="2"/>
  <c r="O51" i="2"/>
  <c r="P51" i="2"/>
  <c r="Q51" i="2"/>
  <c r="R51" i="2"/>
  <c r="S51" i="2"/>
  <c r="T51" i="2"/>
  <c r="U51" i="2"/>
  <c r="V51" i="2"/>
  <c r="F52" i="2"/>
  <c r="G52" i="2"/>
  <c r="H52" i="2"/>
  <c r="I52" i="2"/>
  <c r="J52" i="2"/>
  <c r="K52" i="2"/>
  <c r="L52" i="2"/>
  <c r="N52" i="2"/>
  <c r="O52" i="2"/>
  <c r="P52" i="2"/>
  <c r="Q52" i="2"/>
  <c r="R52" i="2"/>
  <c r="S52" i="2"/>
  <c r="T52" i="2"/>
  <c r="U52" i="2"/>
  <c r="V52" i="2"/>
  <c r="F53" i="2"/>
  <c r="G53" i="2"/>
  <c r="H53" i="2"/>
  <c r="I53" i="2"/>
  <c r="J53" i="2"/>
  <c r="K53" i="2"/>
  <c r="N53" i="2"/>
  <c r="O53" i="2"/>
  <c r="P53" i="2"/>
  <c r="Q53" i="2"/>
  <c r="R53" i="2"/>
  <c r="S53" i="2"/>
  <c r="T53" i="2"/>
  <c r="U53" i="2"/>
  <c r="V53" i="2"/>
  <c r="F54" i="2"/>
  <c r="G54" i="2"/>
  <c r="H54" i="2"/>
  <c r="I54" i="2"/>
  <c r="J54" i="2"/>
  <c r="O54" i="2"/>
  <c r="P54" i="2"/>
  <c r="Q54" i="2"/>
  <c r="R54" i="2"/>
  <c r="S54" i="2"/>
  <c r="T54" i="2"/>
  <c r="U54" i="2"/>
  <c r="V54" i="2"/>
  <c r="F55" i="2"/>
  <c r="G55" i="2"/>
  <c r="H55" i="2"/>
  <c r="I55" i="2"/>
  <c r="J55" i="2"/>
  <c r="O55" i="2"/>
  <c r="P55" i="2"/>
  <c r="Q55" i="2"/>
  <c r="R55" i="2"/>
  <c r="S55" i="2"/>
  <c r="T55" i="2"/>
  <c r="U55" i="2"/>
  <c r="V55" i="2"/>
  <c r="F56" i="2"/>
  <c r="G56" i="2"/>
  <c r="H56" i="2"/>
  <c r="I56" i="2"/>
  <c r="J56" i="2"/>
  <c r="N56" i="2"/>
  <c r="O56" i="2"/>
  <c r="P56" i="2"/>
  <c r="Q56" i="2"/>
  <c r="R56" i="2"/>
  <c r="S56" i="2"/>
  <c r="T56" i="2"/>
  <c r="U56" i="2"/>
  <c r="V56" i="2"/>
  <c r="D57" i="2"/>
  <c r="F57" i="2"/>
  <c r="G57" i="2"/>
  <c r="H57" i="2"/>
  <c r="I57" i="2"/>
  <c r="J57" i="2"/>
  <c r="L57" i="2"/>
  <c r="N57" i="2"/>
  <c r="O57" i="2"/>
  <c r="P57" i="2"/>
  <c r="Q57" i="2"/>
  <c r="R57" i="2"/>
  <c r="S57" i="2"/>
  <c r="T57" i="2"/>
  <c r="U57" i="2"/>
  <c r="V57" i="2"/>
  <c r="D58" i="2"/>
  <c r="F58" i="2"/>
  <c r="G58" i="2"/>
  <c r="H58" i="2"/>
  <c r="I58" i="2"/>
  <c r="J58" i="2"/>
  <c r="K58" i="2"/>
  <c r="O58" i="2"/>
  <c r="P58" i="2"/>
  <c r="Q58" i="2"/>
  <c r="R58" i="2"/>
  <c r="S58" i="2"/>
  <c r="T58" i="2"/>
  <c r="U58" i="2"/>
  <c r="V58" i="2"/>
  <c r="D59" i="2"/>
  <c r="F59" i="2"/>
  <c r="G59" i="2"/>
  <c r="H59" i="2"/>
  <c r="I59" i="2"/>
  <c r="J59" i="2"/>
  <c r="L59" i="2"/>
  <c r="O59" i="2"/>
  <c r="P59" i="2"/>
  <c r="Q59" i="2"/>
  <c r="R59" i="2"/>
  <c r="S59" i="2"/>
  <c r="T59" i="2"/>
  <c r="U59" i="2"/>
  <c r="V59" i="2"/>
  <c r="F60" i="2"/>
  <c r="G60" i="2"/>
  <c r="H60" i="2"/>
  <c r="I60" i="2"/>
  <c r="J60" i="2"/>
  <c r="L60" i="2"/>
  <c r="O60" i="2"/>
  <c r="P60" i="2"/>
  <c r="Q60" i="2"/>
  <c r="R60" i="2"/>
  <c r="S60" i="2"/>
  <c r="T60" i="2"/>
  <c r="U60" i="2"/>
  <c r="V60" i="2"/>
  <c r="D61" i="2"/>
  <c r="F61" i="2"/>
  <c r="G61" i="2"/>
  <c r="H61" i="2"/>
  <c r="I61" i="2"/>
  <c r="J61" i="2"/>
  <c r="K61" i="2"/>
  <c r="O61" i="2"/>
  <c r="P61" i="2"/>
  <c r="Q61" i="2"/>
  <c r="R61" i="2"/>
  <c r="S61" i="2"/>
  <c r="T61" i="2"/>
  <c r="U61" i="2"/>
  <c r="V61" i="2"/>
  <c r="C61" i="2"/>
  <c r="C36" i="2"/>
  <c r="C62" i="2" s="1"/>
  <c r="C37" i="2"/>
  <c r="C38" i="2"/>
  <c r="C39" i="2"/>
  <c r="C40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35" i="2"/>
  <c r="D30" i="2"/>
  <c r="D38" i="2" s="1"/>
  <c r="E30" i="2"/>
  <c r="E36" i="2" s="1"/>
  <c r="F30" i="2"/>
  <c r="G30" i="2"/>
  <c r="H30" i="2"/>
  <c r="I30" i="2"/>
  <c r="J30" i="2"/>
  <c r="K30" i="2"/>
  <c r="K35" i="2" s="1"/>
  <c r="L30" i="2"/>
  <c r="L37" i="2" s="1"/>
  <c r="M30" i="2"/>
  <c r="M41" i="2" s="1"/>
  <c r="N30" i="2"/>
  <c r="N49" i="2" s="1"/>
  <c r="O30" i="2"/>
  <c r="P30" i="2"/>
  <c r="Q30" i="2"/>
  <c r="R30" i="2"/>
  <c r="S30" i="2"/>
  <c r="T30" i="2"/>
  <c r="U30" i="2"/>
  <c r="V30" i="2"/>
  <c r="B3" i="2"/>
  <c r="B4" i="2"/>
  <c r="B29" i="2"/>
  <c r="B28" i="2"/>
  <c r="B27" i="2"/>
  <c r="B26" i="2"/>
  <c r="B25" i="2"/>
  <c r="B24" i="2"/>
  <c r="B23" i="2"/>
  <c r="B22" i="2"/>
  <c r="B21" i="2"/>
  <c r="B20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N61" i="2" l="1"/>
  <c r="N60" i="2"/>
  <c r="N54" i="2"/>
  <c r="N36" i="2"/>
  <c r="N48" i="2"/>
  <c r="N37" i="2"/>
  <c r="N39" i="2"/>
  <c r="N38" i="2"/>
  <c r="N44" i="2"/>
  <c r="N43" i="2"/>
  <c r="N42" i="2"/>
  <c r="N41" i="2"/>
  <c r="N40" i="2"/>
  <c r="M56" i="2"/>
  <c r="M52" i="2"/>
  <c r="M40" i="2"/>
  <c r="M39" i="2"/>
  <c r="M37" i="2"/>
  <c r="M36" i="2"/>
  <c r="M35" i="2"/>
  <c r="M38" i="2"/>
  <c r="L58" i="2"/>
  <c r="L49" i="2"/>
  <c r="D54" i="2"/>
  <c r="D53" i="2"/>
  <c r="D55" i="2"/>
  <c r="D50" i="2"/>
  <c r="D49" i="2"/>
  <c r="D51" i="2"/>
  <c r="B30" i="2"/>
  <c r="N59" i="2"/>
  <c r="N58" i="2"/>
  <c r="N55" i="2"/>
  <c r="N50" i="2"/>
  <c r="M50" i="2"/>
  <c r="M61" i="2"/>
  <c r="M49" i="2"/>
  <c r="M60" i="2"/>
  <c r="M59" i="2"/>
  <c r="M47" i="2"/>
  <c r="M46" i="2"/>
  <c r="M45" i="2"/>
  <c r="M44" i="2"/>
  <c r="M58" i="2"/>
  <c r="M48" i="2"/>
  <c r="M43" i="2"/>
  <c r="M42" i="2"/>
  <c r="M57" i="2"/>
  <c r="M55" i="2"/>
  <c r="M54" i="2"/>
  <c r="M53" i="2"/>
  <c r="L56" i="2"/>
  <c r="L55" i="2"/>
  <c r="L40" i="2"/>
  <c r="L54" i="2"/>
  <c r="L48" i="2"/>
  <c r="L47" i="2"/>
  <c r="L39" i="2"/>
  <c r="L61" i="2"/>
  <c r="L53" i="2"/>
  <c r="L46" i="2"/>
  <c r="L45" i="2"/>
  <c r="L38" i="2"/>
  <c r="K57" i="2"/>
  <c r="K48" i="2"/>
  <c r="K43" i="2"/>
  <c r="K47" i="2"/>
  <c r="K38" i="2"/>
  <c r="K56" i="2"/>
  <c r="K51" i="2"/>
  <c r="K42" i="2"/>
  <c r="K37" i="2"/>
  <c r="K60" i="2"/>
  <c r="K55" i="2"/>
  <c r="K46" i="2"/>
  <c r="K59" i="2"/>
  <c r="K50" i="2"/>
  <c r="K41" i="2"/>
  <c r="K36" i="2"/>
  <c r="K54" i="2"/>
  <c r="K45" i="2"/>
  <c r="D60" i="2"/>
  <c r="D56" i="2"/>
  <c r="D52" i="2"/>
  <c r="D48" i="2"/>
  <c r="D44" i="2"/>
  <c r="D40" i="2"/>
  <c r="D36" i="2"/>
  <c r="E57" i="2"/>
  <c r="E49" i="2"/>
  <c r="E41" i="2"/>
  <c r="E54" i="2"/>
  <c r="E46" i="2"/>
  <c r="E38" i="2"/>
  <c r="E59" i="2"/>
  <c r="E51" i="2"/>
  <c r="E43" i="2"/>
  <c r="E35" i="2"/>
  <c r="E56" i="2"/>
  <c r="E48" i="2"/>
  <c r="E40" i="2"/>
  <c r="E61" i="2"/>
  <c r="E53" i="2"/>
  <c r="E45" i="2"/>
  <c r="E37" i="2"/>
  <c r="E58" i="2"/>
  <c r="E50" i="2"/>
  <c r="E42" i="2"/>
  <c r="E55" i="2"/>
  <c r="E47" i="2"/>
  <c r="E39" i="2"/>
  <c r="E60" i="2"/>
  <c r="E52" i="2"/>
  <c r="E44" i="2"/>
  <c r="N62" i="2" l="1"/>
  <c r="M62" i="2"/>
  <c r="L62" i="2"/>
  <c r="K62" i="2"/>
  <c r="D62" i="2"/>
  <c r="E62" i="2"/>
</calcChain>
</file>

<file path=xl/sharedStrings.xml><?xml version="1.0" encoding="utf-8"?>
<sst xmlns="http://schemas.openxmlformats.org/spreadsheetml/2006/main" count="68" uniqueCount="37">
  <si>
    <t>SUM</t>
  </si>
  <si>
    <t>#tiles</t>
  </si>
  <si>
    <t>#reads</t>
  </si>
  <si>
    <t>#reads after ClusterMap</t>
  </si>
  <si>
    <t>#cells identified</t>
  </si>
  <si>
    <t>Sample slice #</t>
  </si>
  <si>
    <t>Vascular and leptomeningeal cells</t>
  </si>
  <si>
    <t>Pericytes</t>
  </si>
  <si>
    <t>Vascular endothelial cells</t>
  </si>
  <si>
    <t>Vascular smooth muscle cells</t>
  </si>
  <si>
    <t>Olfactory ensheathing cells</t>
  </si>
  <si>
    <t>Oligodendrocyte precursor cells</t>
  </si>
  <si>
    <t>Astrocytes</t>
  </si>
  <si>
    <t>Ependymal cells</t>
  </si>
  <si>
    <t>Choroid plexus epithelial cells</t>
  </si>
  <si>
    <t>Subcommissural organ hypendymal cells</t>
  </si>
  <si>
    <t>Oligodendrocytes</t>
  </si>
  <si>
    <t>Microglia</t>
  </si>
  <si>
    <t>Perivascular macrophages</t>
  </si>
  <si>
    <t>Cholinergic and monoaminergic neurons</t>
  </si>
  <si>
    <t>Peptidergic neurons</t>
  </si>
  <si>
    <t>Di- and mesencephalon excitatory neurons</t>
  </si>
  <si>
    <t>Non-glutamatergic neuroblasts</t>
  </si>
  <si>
    <t>Glutamatergic neuroblasts</t>
  </si>
  <si>
    <t>Telencephalon inhibitory interneurons</t>
  </si>
  <si>
    <t>Olfactory inhibitory neurons</t>
  </si>
  <si>
    <t>Telencephalon projecting excitatory neurons</t>
  </si>
  <si>
    <t>Telencephalon projecting inhibitory neurons</t>
  </si>
  <si>
    <t>Dentate gyrus granule neurons</t>
  </si>
  <si>
    <t>Cerebellum neurons</t>
  </si>
  <si>
    <t>Unannotated</t>
  </si>
  <si>
    <t>Main clusters</t>
  </si>
  <si>
    <t>Tissue sample slice #</t>
  </si>
  <si>
    <t>Di- and mesencephalon inhibitory neurons</t>
  </si>
  <si>
    <t>Cell Fraction</t>
  </si>
  <si>
    <t>Cell count</t>
  </si>
  <si>
    <t>Hindbrain/spinal cord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3" fontId="2" fillId="0" borderId="0" xfId="0" applyNumberFormat="1" applyFont="1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2" fillId="3" borderId="0" xfId="0" applyFont="1" applyFill="1"/>
    <xf numFmtId="0" fontId="1" fillId="0" borderId="0" xfId="0" applyFont="1" applyAlignment="1">
      <alignment horizontal="right"/>
    </xf>
    <xf numFmtId="164" fontId="2" fillId="0" borderId="0" xfId="1" applyNumberFormat="1" applyFont="1"/>
    <xf numFmtId="49" fontId="1" fillId="0" borderId="0" xfId="1" applyNumberFormat="1" applyFont="1"/>
    <xf numFmtId="164" fontId="5" fillId="0" borderId="0" xfId="1" applyNumberFormat="1" applyFont="1"/>
    <xf numFmtId="164" fontId="4" fillId="0" borderId="0" xfId="1" applyNumberFormat="1" applyFont="1"/>
    <xf numFmtId="10" fontId="2" fillId="0" borderId="0" xfId="2" applyNumberFormat="1" applyFont="1"/>
    <xf numFmtId="10" fontId="1" fillId="0" borderId="0" xfId="0" applyNumberFormat="1" applyFont="1"/>
    <xf numFmtId="164" fontId="4" fillId="0" borderId="0" xfId="1" applyNumberFormat="1" applyFont="1" applyFill="1"/>
    <xf numFmtId="0" fontId="1" fillId="3" borderId="0" xfId="0" applyFont="1" applyFill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"/>
  <sheetViews>
    <sheetView tabSelected="1" zoomScale="82" workbookViewId="0">
      <selection activeCell="G19" sqref="G19"/>
    </sheetView>
  </sheetViews>
  <sheetFormatPr baseColWidth="10" defaultColWidth="8.6640625" defaultRowHeight="13" x14ac:dyDescent="0.15"/>
  <cols>
    <col min="1" max="1" width="25.33203125" style="1" customWidth="1"/>
    <col min="2" max="4" width="13.6640625" style="1" bestFit="1" customWidth="1"/>
    <col min="5" max="9" width="12.6640625" style="1" bestFit="1" customWidth="1"/>
    <col min="10" max="14" width="13.6640625" style="1" bestFit="1" customWidth="1"/>
    <col min="15" max="15" width="12.6640625" style="1" bestFit="1" customWidth="1"/>
    <col min="16" max="16" width="13.6640625" style="1" bestFit="1" customWidth="1"/>
    <col min="17" max="17" width="12.6640625" style="1" bestFit="1" customWidth="1"/>
    <col min="18" max="19" width="13.6640625" style="1" bestFit="1" customWidth="1"/>
    <col min="20" max="21" width="12.6640625" style="1" bestFit="1" customWidth="1"/>
    <col min="22" max="16384" width="8.6640625" style="1"/>
  </cols>
  <sheetData>
    <row r="1" spans="1:21" s="3" customFormat="1" x14ac:dyDescent="0.15">
      <c r="A1" s="3" t="s">
        <v>5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  <c r="T1" s="3">
        <v>19</v>
      </c>
      <c r="U1" s="3">
        <v>20</v>
      </c>
    </row>
    <row r="2" spans="1:21" x14ac:dyDescent="0.15">
      <c r="A2" s="4" t="s">
        <v>1</v>
      </c>
      <c r="B2" s="2">
        <v>1219</v>
      </c>
      <c r="C2" s="1">
        <v>899</v>
      </c>
      <c r="D2" s="1">
        <v>630</v>
      </c>
      <c r="E2" s="1">
        <v>80</v>
      </c>
      <c r="F2" s="1">
        <v>104</v>
      </c>
      <c r="G2" s="1">
        <v>280</v>
      </c>
      <c r="H2" s="1">
        <v>320</v>
      </c>
      <c r="I2" s="1">
        <v>352</v>
      </c>
      <c r="J2" s="1">
        <v>391</v>
      </c>
      <c r="K2" s="1">
        <v>475</v>
      </c>
      <c r="L2" s="1">
        <v>480</v>
      </c>
      <c r="M2" s="1">
        <v>494</v>
      </c>
      <c r="N2" s="1">
        <v>500</v>
      </c>
      <c r="O2" s="1">
        <v>399</v>
      </c>
      <c r="P2" s="1">
        <v>420</v>
      </c>
      <c r="Q2" s="1">
        <v>374</v>
      </c>
      <c r="R2" s="1">
        <v>378</v>
      </c>
      <c r="S2" s="1">
        <v>391</v>
      </c>
      <c r="T2" s="1">
        <v>312</v>
      </c>
      <c r="U2" s="1">
        <v>54</v>
      </c>
    </row>
    <row r="3" spans="1:21" s="8" customFormat="1" x14ac:dyDescent="0.15">
      <c r="A3" s="9" t="s">
        <v>2</v>
      </c>
      <c r="B3" s="8">
        <v>54670664</v>
      </c>
      <c r="C3" s="8">
        <v>29217714</v>
      </c>
      <c r="D3" s="8">
        <v>17441888</v>
      </c>
      <c r="E3" s="8">
        <v>2473999</v>
      </c>
      <c r="F3" s="8">
        <v>3330889</v>
      </c>
      <c r="G3" s="8">
        <v>6857495</v>
      </c>
      <c r="H3" s="8">
        <v>7847646</v>
      </c>
      <c r="I3" s="8">
        <v>6369202</v>
      </c>
      <c r="J3" s="8">
        <v>11598921</v>
      </c>
      <c r="K3" s="8">
        <v>10026671</v>
      </c>
      <c r="L3" s="8">
        <v>14837502</v>
      </c>
      <c r="M3" s="8">
        <v>13753182</v>
      </c>
      <c r="N3" s="8">
        <v>15601116</v>
      </c>
      <c r="O3" s="8">
        <v>9014266</v>
      </c>
      <c r="P3" s="8">
        <v>10450745</v>
      </c>
      <c r="Q3" s="8">
        <v>9810459</v>
      </c>
      <c r="R3" s="8">
        <v>11000931</v>
      </c>
      <c r="S3" s="8">
        <v>12780830</v>
      </c>
      <c r="T3" s="8">
        <v>7256285</v>
      </c>
      <c r="U3" s="8">
        <v>2104273</v>
      </c>
    </row>
    <row r="4" spans="1:21" x14ac:dyDescent="0.15">
      <c r="A4" s="4" t="s">
        <v>3</v>
      </c>
      <c r="B4" s="2">
        <v>29689309</v>
      </c>
      <c r="C4" s="2">
        <v>15745139</v>
      </c>
      <c r="D4" s="2">
        <v>14918291</v>
      </c>
      <c r="E4" s="2">
        <v>2351286</v>
      </c>
      <c r="F4" s="2">
        <v>3019478</v>
      </c>
      <c r="G4" s="2">
        <v>6138109</v>
      </c>
      <c r="H4" s="2">
        <v>7184249</v>
      </c>
      <c r="I4" s="2">
        <v>5454694</v>
      </c>
      <c r="J4" s="2">
        <v>9902659</v>
      </c>
      <c r="K4" s="2">
        <v>8211771</v>
      </c>
      <c r="L4" s="2">
        <v>11958152</v>
      </c>
      <c r="M4" s="2">
        <v>11206005</v>
      </c>
      <c r="N4" s="2">
        <v>12465218</v>
      </c>
      <c r="O4" s="2">
        <v>6202512</v>
      </c>
      <c r="P4" s="2">
        <v>9170009</v>
      </c>
      <c r="Q4" s="2">
        <v>6652924</v>
      </c>
      <c r="R4" s="2">
        <v>9118183</v>
      </c>
      <c r="S4" s="2">
        <v>11187521</v>
      </c>
      <c r="T4" s="2">
        <v>5657637</v>
      </c>
      <c r="U4" s="2">
        <v>1516710</v>
      </c>
    </row>
    <row r="5" spans="1:21" x14ac:dyDescent="0.15">
      <c r="A5" s="4" t="s">
        <v>4</v>
      </c>
      <c r="B5" s="2">
        <v>222111</v>
      </c>
      <c r="C5" s="2">
        <v>135840</v>
      </c>
      <c r="D5" s="2">
        <v>81100</v>
      </c>
      <c r="E5" s="2">
        <v>17977</v>
      </c>
      <c r="F5" s="2">
        <v>22600</v>
      </c>
      <c r="G5" s="2">
        <v>31981</v>
      </c>
      <c r="H5" s="2">
        <v>31550</v>
      </c>
      <c r="I5" s="2">
        <v>40468</v>
      </c>
      <c r="J5" s="2">
        <v>51144</v>
      </c>
      <c r="K5" s="2">
        <v>48311</v>
      </c>
      <c r="L5" s="2">
        <v>48475</v>
      </c>
      <c r="M5" s="2">
        <v>44885</v>
      </c>
      <c r="N5" s="2">
        <v>61425</v>
      </c>
      <c r="O5" s="2">
        <v>52151</v>
      </c>
      <c r="P5" s="2">
        <v>48742</v>
      </c>
      <c r="Q5" s="2">
        <v>57724</v>
      </c>
      <c r="R5" s="2">
        <v>58780</v>
      </c>
      <c r="S5" s="2">
        <v>65590</v>
      </c>
      <c r="T5" s="2">
        <v>51278</v>
      </c>
      <c r="U5" s="2">
        <v>6000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649B7-D116-46C0-ABC3-72DBAF32D81F}">
  <dimension ref="A1:V62"/>
  <sheetViews>
    <sheetView topLeftCell="A9" zoomScale="91" workbookViewId="0">
      <selection activeCell="E39" sqref="E39"/>
    </sheetView>
  </sheetViews>
  <sheetFormatPr baseColWidth="10" defaultColWidth="8.6640625" defaultRowHeight="13" x14ac:dyDescent="0.15"/>
  <cols>
    <col min="1" max="1" width="41.5" style="4" customWidth="1"/>
    <col min="2" max="2" width="10.1640625" style="1" bestFit="1" customWidth="1"/>
    <col min="3" max="16384" width="8.6640625" style="1"/>
  </cols>
  <sheetData>
    <row r="1" spans="1:22" x14ac:dyDescent="0.15">
      <c r="A1" s="5" t="s">
        <v>35</v>
      </c>
      <c r="B1" s="6"/>
      <c r="C1" s="15" t="s">
        <v>3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</row>
    <row r="2" spans="1:22" s="3" customFormat="1" x14ac:dyDescent="0.15">
      <c r="A2" s="4" t="s">
        <v>31</v>
      </c>
      <c r="B2" s="7" t="s">
        <v>0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</row>
    <row r="3" spans="1:22" x14ac:dyDescent="0.15">
      <c r="A3" s="4" t="s">
        <v>6</v>
      </c>
      <c r="B3" s="10">
        <f>SUM(C3:V3)</f>
        <v>30228</v>
      </c>
      <c r="C3" s="11">
        <v>4732</v>
      </c>
      <c r="D3" s="11">
        <v>3225</v>
      </c>
      <c r="E3" s="11">
        <v>2545</v>
      </c>
      <c r="F3" s="11">
        <v>617</v>
      </c>
      <c r="G3" s="11">
        <v>737</v>
      </c>
      <c r="H3" s="11">
        <v>1178</v>
      </c>
      <c r="I3" s="11">
        <v>1004</v>
      </c>
      <c r="J3" s="11">
        <v>1092</v>
      </c>
      <c r="K3" s="11">
        <v>770</v>
      </c>
      <c r="L3" s="11">
        <v>1061</v>
      </c>
      <c r="M3" s="11">
        <v>1084</v>
      </c>
      <c r="N3" s="11">
        <v>1129</v>
      </c>
      <c r="O3" s="11">
        <v>1610</v>
      </c>
      <c r="P3" s="11">
        <v>2084</v>
      </c>
      <c r="Q3" s="11">
        <v>1631</v>
      </c>
      <c r="R3" s="11">
        <v>2467</v>
      </c>
      <c r="S3" s="11">
        <v>1346</v>
      </c>
      <c r="T3" s="11">
        <v>1102</v>
      </c>
      <c r="U3" s="11">
        <v>793</v>
      </c>
      <c r="V3" s="11">
        <v>21</v>
      </c>
    </row>
    <row r="4" spans="1:22" x14ac:dyDescent="0.15">
      <c r="A4" s="4" t="s">
        <v>7</v>
      </c>
      <c r="B4" s="10">
        <f t="shared" ref="B4:B29" si="0">SUM(C4:V4)</f>
        <v>45876</v>
      </c>
      <c r="C4" s="11">
        <v>7847</v>
      </c>
      <c r="D4" s="11">
        <v>5224</v>
      </c>
      <c r="E4" s="11">
        <v>3633</v>
      </c>
      <c r="F4" s="11">
        <v>449</v>
      </c>
      <c r="G4" s="11">
        <v>378</v>
      </c>
      <c r="H4" s="11">
        <v>1950</v>
      </c>
      <c r="I4" s="11">
        <v>1163</v>
      </c>
      <c r="J4" s="11">
        <v>1724</v>
      </c>
      <c r="K4" s="11">
        <v>1938</v>
      </c>
      <c r="L4" s="11">
        <v>2170</v>
      </c>
      <c r="M4" s="11">
        <v>2454</v>
      </c>
      <c r="N4" s="11">
        <v>2324</v>
      </c>
      <c r="O4" s="11">
        <v>2951</v>
      </c>
      <c r="P4" s="11">
        <v>2459</v>
      </c>
      <c r="Q4" s="11">
        <v>1833</v>
      </c>
      <c r="R4" s="11">
        <v>2789</v>
      </c>
      <c r="S4" s="11">
        <v>1669</v>
      </c>
      <c r="T4" s="11">
        <v>1885</v>
      </c>
      <c r="U4" s="11">
        <v>941</v>
      </c>
      <c r="V4" s="11">
        <v>95</v>
      </c>
    </row>
    <row r="5" spans="1:22" x14ac:dyDescent="0.15">
      <c r="A5" s="4" t="s">
        <v>8</v>
      </c>
      <c r="B5" s="10">
        <f t="shared" si="0"/>
        <v>18555</v>
      </c>
      <c r="C5" s="11">
        <v>3256</v>
      </c>
      <c r="D5" s="11">
        <v>2188</v>
      </c>
      <c r="E5" s="11">
        <v>1508</v>
      </c>
      <c r="F5" s="11">
        <v>142</v>
      </c>
      <c r="G5" s="11">
        <v>126</v>
      </c>
      <c r="H5" s="11">
        <v>638</v>
      </c>
      <c r="I5" s="11">
        <v>457</v>
      </c>
      <c r="J5" s="11">
        <v>695</v>
      </c>
      <c r="K5" s="11">
        <v>797</v>
      </c>
      <c r="L5" s="11">
        <v>893</v>
      </c>
      <c r="M5" s="11">
        <v>982</v>
      </c>
      <c r="N5" s="11">
        <v>935</v>
      </c>
      <c r="O5" s="11">
        <v>1120</v>
      </c>
      <c r="P5" s="11">
        <v>928</v>
      </c>
      <c r="Q5" s="11">
        <v>672</v>
      </c>
      <c r="R5" s="11">
        <v>1094</v>
      </c>
      <c r="S5" s="11">
        <v>799</v>
      </c>
      <c r="T5" s="11">
        <v>888</v>
      </c>
      <c r="U5" s="11">
        <v>384</v>
      </c>
      <c r="V5" s="11">
        <v>53</v>
      </c>
    </row>
    <row r="6" spans="1:22" x14ac:dyDescent="0.15">
      <c r="A6" s="4" t="s">
        <v>9</v>
      </c>
      <c r="B6" s="10">
        <f t="shared" si="0"/>
        <v>11160</v>
      </c>
      <c r="C6" s="11">
        <v>2140</v>
      </c>
      <c r="D6" s="11">
        <v>1263</v>
      </c>
      <c r="E6" s="11">
        <v>806</v>
      </c>
      <c r="F6" s="11">
        <v>64</v>
      </c>
      <c r="G6" s="11">
        <v>161</v>
      </c>
      <c r="H6" s="11">
        <v>189</v>
      </c>
      <c r="I6" s="11">
        <v>319</v>
      </c>
      <c r="J6" s="11">
        <v>349</v>
      </c>
      <c r="K6" s="11">
        <v>394</v>
      </c>
      <c r="L6" s="11">
        <v>444</v>
      </c>
      <c r="M6" s="11">
        <v>473</v>
      </c>
      <c r="N6" s="11">
        <v>472</v>
      </c>
      <c r="O6" s="11">
        <v>462</v>
      </c>
      <c r="P6" s="11">
        <v>808</v>
      </c>
      <c r="Q6" s="11">
        <v>826</v>
      </c>
      <c r="R6" s="11">
        <v>619</v>
      </c>
      <c r="S6" s="11">
        <v>453</v>
      </c>
      <c r="T6" s="11">
        <v>543</v>
      </c>
      <c r="U6" s="11">
        <v>344</v>
      </c>
      <c r="V6" s="11">
        <v>31</v>
      </c>
    </row>
    <row r="7" spans="1:22" x14ac:dyDescent="0.15">
      <c r="A7" s="4" t="s">
        <v>10</v>
      </c>
      <c r="B7" s="10">
        <f t="shared" si="0"/>
        <v>5827</v>
      </c>
      <c r="C7" s="11">
        <v>800</v>
      </c>
      <c r="D7" s="11">
        <v>1669</v>
      </c>
      <c r="E7" s="11">
        <v>7</v>
      </c>
      <c r="F7" s="11">
        <v>2146</v>
      </c>
      <c r="G7" s="11">
        <v>1170</v>
      </c>
      <c r="H7" s="11">
        <v>3</v>
      </c>
      <c r="I7" s="11">
        <v>1</v>
      </c>
      <c r="J7" s="11">
        <v>3</v>
      </c>
      <c r="K7" s="11">
        <v>4</v>
      </c>
      <c r="L7" s="11">
        <v>5</v>
      </c>
      <c r="M7" s="11">
        <v>2</v>
      </c>
      <c r="N7" s="11">
        <v>3</v>
      </c>
      <c r="O7" s="11">
        <v>5</v>
      </c>
      <c r="P7" s="11">
        <v>0</v>
      </c>
      <c r="Q7" s="11">
        <v>3</v>
      </c>
      <c r="R7" s="11">
        <v>2</v>
      </c>
      <c r="S7" s="11">
        <v>0</v>
      </c>
      <c r="T7" s="11">
        <v>1</v>
      </c>
      <c r="U7" s="11">
        <v>3</v>
      </c>
      <c r="V7" s="11">
        <v>0</v>
      </c>
    </row>
    <row r="8" spans="1:22" x14ac:dyDescent="0.15">
      <c r="A8" s="4" t="s">
        <v>11</v>
      </c>
      <c r="B8" s="10">
        <f t="shared" si="0"/>
        <v>18237</v>
      </c>
      <c r="C8" s="11">
        <v>3227</v>
      </c>
      <c r="D8" s="11">
        <v>1883</v>
      </c>
      <c r="E8" s="11">
        <v>1527</v>
      </c>
      <c r="F8" s="11">
        <v>90</v>
      </c>
      <c r="G8" s="11">
        <v>109</v>
      </c>
      <c r="H8" s="11">
        <v>674</v>
      </c>
      <c r="I8" s="11">
        <v>591</v>
      </c>
      <c r="J8" s="11">
        <v>715</v>
      </c>
      <c r="K8" s="11">
        <v>881</v>
      </c>
      <c r="L8" s="11">
        <v>938</v>
      </c>
      <c r="M8" s="11">
        <v>973</v>
      </c>
      <c r="N8" s="11">
        <v>1066</v>
      </c>
      <c r="O8" s="11">
        <v>1364</v>
      </c>
      <c r="P8" s="11">
        <v>1169</v>
      </c>
      <c r="Q8" s="11">
        <v>982</v>
      </c>
      <c r="R8" s="11">
        <v>927</v>
      </c>
      <c r="S8" s="11">
        <v>444</v>
      </c>
      <c r="T8" s="11">
        <v>479</v>
      </c>
      <c r="U8" s="11">
        <v>157</v>
      </c>
      <c r="V8" s="11">
        <v>41</v>
      </c>
    </row>
    <row r="9" spans="1:22" x14ac:dyDescent="0.15">
      <c r="A9" s="4" t="s">
        <v>12</v>
      </c>
      <c r="B9" s="10">
        <f t="shared" si="0"/>
        <v>119038</v>
      </c>
      <c r="C9" s="11">
        <v>23032</v>
      </c>
      <c r="D9" s="11">
        <v>12046</v>
      </c>
      <c r="E9" s="11">
        <v>8386</v>
      </c>
      <c r="F9" s="11">
        <v>681</v>
      </c>
      <c r="G9" s="11">
        <v>1015</v>
      </c>
      <c r="H9" s="11">
        <v>3273</v>
      </c>
      <c r="I9" s="11">
        <v>3091</v>
      </c>
      <c r="J9" s="11">
        <v>3548</v>
      </c>
      <c r="K9" s="11">
        <v>4885</v>
      </c>
      <c r="L9" s="11">
        <v>5002</v>
      </c>
      <c r="M9" s="11">
        <v>5629</v>
      </c>
      <c r="N9" s="11">
        <v>5378</v>
      </c>
      <c r="O9" s="11">
        <v>7869</v>
      </c>
      <c r="P9" s="11">
        <v>5980</v>
      </c>
      <c r="Q9" s="11">
        <v>6502</v>
      </c>
      <c r="R9" s="11">
        <v>7036</v>
      </c>
      <c r="S9" s="11">
        <v>5463</v>
      </c>
      <c r="T9" s="11">
        <v>6650</v>
      </c>
      <c r="U9" s="11">
        <v>2744</v>
      </c>
      <c r="V9" s="11">
        <v>828</v>
      </c>
    </row>
    <row r="10" spans="1:22" x14ac:dyDescent="0.15">
      <c r="A10" s="4" t="s">
        <v>13</v>
      </c>
      <c r="B10" s="10">
        <f t="shared" si="0"/>
        <v>9114</v>
      </c>
      <c r="C10" s="11">
        <v>2056</v>
      </c>
      <c r="D10" s="11">
        <v>513</v>
      </c>
      <c r="E10" s="11">
        <v>517</v>
      </c>
      <c r="F10" s="11">
        <v>9</v>
      </c>
      <c r="G10" s="11">
        <v>6</v>
      </c>
      <c r="H10" s="11">
        <v>9</v>
      </c>
      <c r="I10" s="11">
        <v>110</v>
      </c>
      <c r="J10" s="11">
        <v>217</v>
      </c>
      <c r="K10" s="11">
        <v>432</v>
      </c>
      <c r="L10" s="11">
        <v>1261</v>
      </c>
      <c r="M10" s="11">
        <v>709</v>
      </c>
      <c r="N10" s="11">
        <v>292</v>
      </c>
      <c r="O10" s="11">
        <v>1172</v>
      </c>
      <c r="P10" s="11">
        <v>101</v>
      </c>
      <c r="Q10" s="11">
        <v>35</v>
      </c>
      <c r="R10" s="11">
        <v>702</v>
      </c>
      <c r="S10" s="11">
        <v>249</v>
      </c>
      <c r="T10" s="11">
        <v>516</v>
      </c>
      <c r="U10" s="11">
        <v>145</v>
      </c>
      <c r="V10" s="11">
        <v>63</v>
      </c>
    </row>
    <row r="11" spans="1:22" x14ac:dyDescent="0.15">
      <c r="A11" s="4" t="s">
        <v>14</v>
      </c>
      <c r="B11" s="10">
        <f t="shared" si="0"/>
        <v>6351</v>
      </c>
      <c r="C11" s="11">
        <v>324</v>
      </c>
      <c r="D11" s="11">
        <v>615</v>
      </c>
      <c r="E11" s="11">
        <v>1806</v>
      </c>
      <c r="F11" s="11">
        <v>5</v>
      </c>
      <c r="G11" s="11">
        <v>1</v>
      </c>
      <c r="H11" s="11">
        <v>7</v>
      </c>
      <c r="I11" s="11">
        <v>41</v>
      </c>
      <c r="J11" s="11">
        <v>68</v>
      </c>
      <c r="K11" s="11">
        <v>50</v>
      </c>
      <c r="L11" s="11">
        <v>695</v>
      </c>
      <c r="M11" s="11">
        <v>681</v>
      </c>
      <c r="N11" s="11">
        <v>292</v>
      </c>
      <c r="O11" s="11">
        <v>349</v>
      </c>
      <c r="P11" s="11">
        <v>20</v>
      </c>
      <c r="Q11" s="11">
        <v>13</v>
      </c>
      <c r="R11" s="11">
        <v>18</v>
      </c>
      <c r="S11" s="11">
        <v>30</v>
      </c>
      <c r="T11" s="11">
        <v>1305</v>
      </c>
      <c r="U11" s="11">
        <v>30</v>
      </c>
      <c r="V11" s="11">
        <v>1</v>
      </c>
    </row>
    <row r="12" spans="1:22" x14ac:dyDescent="0.15">
      <c r="A12" s="4" t="s">
        <v>15</v>
      </c>
      <c r="B12" s="10">
        <f t="shared" si="0"/>
        <v>519</v>
      </c>
      <c r="C12" s="11">
        <v>328</v>
      </c>
      <c r="D12" s="11">
        <v>2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189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</row>
    <row r="13" spans="1:22" x14ac:dyDescent="0.15">
      <c r="A13" s="4" t="s">
        <v>16</v>
      </c>
      <c r="B13" s="10">
        <f t="shared" si="0"/>
        <v>118569</v>
      </c>
      <c r="C13" s="11">
        <v>17979</v>
      </c>
      <c r="D13" s="11">
        <v>17254</v>
      </c>
      <c r="E13" s="11">
        <v>7664</v>
      </c>
      <c r="F13" s="11">
        <v>167</v>
      </c>
      <c r="G13" s="11">
        <v>345</v>
      </c>
      <c r="H13" s="11">
        <v>1627</v>
      </c>
      <c r="I13" s="11">
        <v>3025</v>
      </c>
      <c r="J13" s="11">
        <v>3948</v>
      </c>
      <c r="K13" s="11">
        <v>4682</v>
      </c>
      <c r="L13" s="11">
        <v>5965</v>
      </c>
      <c r="M13" s="11">
        <v>6240</v>
      </c>
      <c r="N13" s="11">
        <v>6025</v>
      </c>
      <c r="O13" s="11">
        <v>7066</v>
      </c>
      <c r="P13" s="11">
        <v>5190</v>
      </c>
      <c r="Q13" s="11">
        <v>6273</v>
      </c>
      <c r="R13" s="11">
        <v>7908</v>
      </c>
      <c r="S13" s="11">
        <v>5299</v>
      </c>
      <c r="T13" s="11">
        <v>7709</v>
      </c>
      <c r="U13" s="11">
        <v>2565</v>
      </c>
      <c r="V13" s="11">
        <v>1638</v>
      </c>
    </row>
    <row r="14" spans="1:22" x14ac:dyDescent="0.15">
      <c r="A14" s="4" t="s">
        <v>17</v>
      </c>
      <c r="B14" s="10">
        <f t="shared" si="0"/>
        <v>31516</v>
      </c>
      <c r="C14" s="11">
        <v>4909</v>
      </c>
      <c r="D14" s="11">
        <v>3757</v>
      </c>
      <c r="E14" s="11">
        <v>3205</v>
      </c>
      <c r="F14" s="11">
        <v>211</v>
      </c>
      <c r="G14" s="11">
        <v>323</v>
      </c>
      <c r="H14" s="11">
        <v>1372</v>
      </c>
      <c r="I14" s="11">
        <v>1172</v>
      </c>
      <c r="J14" s="11">
        <v>1431</v>
      </c>
      <c r="K14" s="11">
        <v>1724</v>
      </c>
      <c r="L14" s="11">
        <v>1812</v>
      </c>
      <c r="M14" s="11">
        <v>1912</v>
      </c>
      <c r="N14" s="11">
        <v>1717</v>
      </c>
      <c r="O14" s="11">
        <v>2124</v>
      </c>
      <c r="P14" s="11">
        <v>1408</v>
      </c>
      <c r="Q14" s="11">
        <v>1562</v>
      </c>
      <c r="R14" s="11">
        <v>1088</v>
      </c>
      <c r="S14" s="11">
        <v>543</v>
      </c>
      <c r="T14" s="11">
        <v>716</v>
      </c>
      <c r="U14" s="11">
        <v>396</v>
      </c>
      <c r="V14" s="11">
        <v>134</v>
      </c>
    </row>
    <row r="15" spans="1:22" x14ac:dyDescent="0.15">
      <c r="A15" s="4" t="s">
        <v>18</v>
      </c>
      <c r="B15" s="10">
        <f t="shared" si="0"/>
        <v>5953</v>
      </c>
      <c r="C15" s="11">
        <v>1235</v>
      </c>
      <c r="D15" s="11">
        <v>669</v>
      </c>
      <c r="E15" s="11">
        <v>369</v>
      </c>
      <c r="F15" s="11">
        <v>79</v>
      </c>
      <c r="G15" s="11">
        <v>79</v>
      </c>
      <c r="H15" s="11">
        <v>152</v>
      </c>
      <c r="I15" s="11">
        <v>177</v>
      </c>
      <c r="J15" s="11">
        <v>219</v>
      </c>
      <c r="K15" s="11">
        <v>221</v>
      </c>
      <c r="L15" s="11">
        <v>299</v>
      </c>
      <c r="M15" s="11">
        <v>265</v>
      </c>
      <c r="N15" s="11">
        <v>206</v>
      </c>
      <c r="O15" s="11">
        <v>366</v>
      </c>
      <c r="P15" s="11">
        <v>318</v>
      </c>
      <c r="Q15" s="11">
        <v>248</v>
      </c>
      <c r="R15" s="11">
        <v>327</v>
      </c>
      <c r="S15" s="11">
        <v>225</v>
      </c>
      <c r="T15" s="11">
        <v>267</v>
      </c>
      <c r="U15" s="11">
        <v>221</v>
      </c>
      <c r="V15" s="11">
        <v>11</v>
      </c>
    </row>
    <row r="16" spans="1:22" x14ac:dyDescent="0.15">
      <c r="A16" s="4" t="s">
        <v>19</v>
      </c>
      <c r="B16" s="10">
        <f t="shared" si="0"/>
        <v>12105</v>
      </c>
      <c r="C16" s="11">
        <v>3277</v>
      </c>
      <c r="D16" s="11">
        <v>1162</v>
      </c>
      <c r="E16" s="11">
        <v>602</v>
      </c>
      <c r="F16" s="11">
        <v>24</v>
      </c>
      <c r="G16" s="11">
        <v>27</v>
      </c>
      <c r="H16" s="11">
        <v>43</v>
      </c>
      <c r="I16" s="11">
        <v>197</v>
      </c>
      <c r="J16" s="11">
        <v>353</v>
      </c>
      <c r="K16" s="11">
        <v>536</v>
      </c>
      <c r="L16" s="11">
        <v>492</v>
      </c>
      <c r="M16" s="11">
        <v>456</v>
      </c>
      <c r="N16" s="11">
        <v>235</v>
      </c>
      <c r="O16" s="11">
        <v>618</v>
      </c>
      <c r="P16" s="11">
        <v>621</v>
      </c>
      <c r="Q16" s="11">
        <v>340</v>
      </c>
      <c r="R16" s="11">
        <v>1209</v>
      </c>
      <c r="S16" s="11">
        <v>569</v>
      </c>
      <c r="T16" s="11">
        <v>640</v>
      </c>
      <c r="U16" s="11">
        <v>551</v>
      </c>
      <c r="V16" s="11">
        <v>153</v>
      </c>
    </row>
    <row r="17" spans="1:22" x14ac:dyDescent="0.15">
      <c r="A17" s="4" t="s">
        <v>20</v>
      </c>
      <c r="B17" s="10">
        <f t="shared" si="0"/>
        <v>33102</v>
      </c>
      <c r="C17" s="14">
        <v>12071</v>
      </c>
      <c r="D17" s="14">
        <v>622</v>
      </c>
      <c r="E17" s="14">
        <v>1428</v>
      </c>
      <c r="F17" s="14">
        <v>2</v>
      </c>
      <c r="G17" s="14">
        <v>2</v>
      </c>
      <c r="H17" s="14">
        <v>25</v>
      </c>
      <c r="I17" s="14">
        <v>730</v>
      </c>
      <c r="J17" s="14">
        <v>651</v>
      </c>
      <c r="K17" s="14">
        <v>3525</v>
      </c>
      <c r="L17" s="14">
        <v>2166</v>
      </c>
      <c r="M17" s="14">
        <v>3026</v>
      </c>
      <c r="N17" s="14">
        <v>2756</v>
      </c>
      <c r="O17" s="14">
        <v>3299</v>
      </c>
      <c r="P17" s="14">
        <v>305</v>
      </c>
      <c r="Q17" s="14">
        <v>288</v>
      </c>
      <c r="R17" s="14">
        <v>1215</v>
      </c>
      <c r="S17" s="14">
        <v>534</v>
      </c>
      <c r="T17" s="14">
        <v>207</v>
      </c>
      <c r="U17" s="14">
        <v>237</v>
      </c>
      <c r="V17" s="14">
        <v>13</v>
      </c>
    </row>
    <row r="18" spans="1:22" x14ac:dyDescent="0.15">
      <c r="A18" s="4" t="s">
        <v>21</v>
      </c>
      <c r="B18" s="10">
        <f t="shared" si="0"/>
        <v>37031</v>
      </c>
      <c r="C18" s="14">
        <v>10418</v>
      </c>
      <c r="D18" s="14">
        <v>3947</v>
      </c>
      <c r="E18" s="14">
        <v>347</v>
      </c>
      <c r="F18" s="14">
        <v>5</v>
      </c>
      <c r="G18" s="14">
        <v>11</v>
      </c>
      <c r="H18" s="14">
        <v>64</v>
      </c>
      <c r="I18" s="14">
        <v>99</v>
      </c>
      <c r="J18" s="14">
        <v>156</v>
      </c>
      <c r="K18" s="14">
        <v>303</v>
      </c>
      <c r="L18" s="14">
        <v>1842</v>
      </c>
      <c r="M18" s="14">
        <v>3704</v>
      </c>
      <c r="N18" s="14">
        <v>3636</v>
      </c>
      <c r="O18" s="14">
        <v>3733</v>
      </c>
      <c r="P18" s="14">
        <v>1831</v>
      </c>
      <c r="Q18" s="14">
        <v>1599</v>
      </c>
      <c r="R18" s="14">
        <v>4058</v>
      </c>
      <c r="S18" s="14">
        <v>643</v>
      </c>
      <c r="T18" s="14">
        <v>323</v>
      </c>
      <c r="U18" s="14">
        <v>299</v>
      </c>
      <c r="V18" s="14">
        <v>13</v>
      </c>
    </row>
    <row r="19" spans="1:22" x14ac:dyDescent="0.15">
      <c r="A19" s="4" t="s">
        <v>33</v>
      </c>
      <c r="B19" s="10">
        <f>SUM(C19:V19)</f>
        <v>18562</v>
      </c>
      <c r="C19" s="14">
        <v>4844</v>
      </c>
      <c r="D19" s="14">
        <v>1801</v>
      </c>
      <c r="E19" s="14">
        <v>328</v>
      </c>
      <c r="F19" s="14">
        <v>23</v>
      </c>
      <c r="G19" s="14">
        <v>36</v>
      </c>
      <c r="H19" s="14">
        <v>41</v>
      </c>
      <c r="I19" s="14">
        <v>127</v>
      </c>
      <c r="J19" s="14">
        <v>177</v>
      </c>
      <c r="K19" s="14">
        <v>482</v>
      </c>
      <c r="L19" s="14">
        <v>697</v>
      </c>
      <c r="M19" s="14">
        <v>995</v>
      </c>
      <c r="N19" s="14">
        <v>538</v>
      </c>
      <c r="O19" s="14">
        <v>1199</v>
      </c>
      <c r="P19" s="14">
        <v>1994</v>
      </c>
      <c r="Q19" s="14">
        <v>2080</v>
      </c>
      <c r="R19" s="14">
        <v>1839</v>
      </c>
      <c r="S19" s="14">
        <v>641</v>
      </c>
      <c r="T19" s="14">
        <v>336</v>
      </c>
      <c r="U19" s="14">
        <v>356</v>
      </c>
      <c r="V19" s="14">
        <v>28</v>
      </c>
    </row>
    <row r="20" spans="1:22" x14ac:dyDescent="0.15">
      <c r="A20" s="4" t="s">
        <v>22</v>
      </c>
      <c r="B20" s="10">
        <f t="shared" si="0"/>
        <v>6867</v>
      </c>
      <c r="C20" s="11">
        <v>1228</v>
      </c>
      <c r="D20" s="11">
        <v>716</v>
      </c>
      <c r="E20" s="11">
        <v>245</v>
      </c>
      <c r="F20" s="11">
        <v>687</v>
      </c>
      <c r="G20" s="11">
        <v>857</v>
      </c>
      <c r="H20" s="11">
        <v>143</v>
      </c>
      <c r="I20" s="11">
        <v>709</v>
      </c>
      <c r="J20" s="11">
        <v>325</v>
      </c>
      <c r="K20" s="11">
        <v>294</v>
      </c>
      <c r="L20" s="11">
        <v>258</v>
      </c>
      <c r="M20" s="11">
        <v>215</v>
      </c>
      <c r="N20" s="11">
        <v>189</v>
      </c>
      <c r="O20" s="11">
        <v>271</v>
      </c>
      <c r="P20" s="11">
        <v>186</v>
      </c>
      <c r="Q20" s="11">
        <v>149</v>
      </c>
      <c r="R20" s="11">
        <v>110</v>
      </c>
      <c r="S20" s="11">
        <v>72</v>
      </c>
      <c r="T20" s="11">
        <v>99</v>
      </c>
      <c r="U20" s="11">
        <v>101</v>
      </c>
      <c r="V20" s="11">
        <v>13</v>
      </c>
    </row>
    <row r="21" spans="1:22" x14ac:dyDescent="0.15">
      <c r="A21" s="4" t="s">
        <v>23</v>
      </c>
      <c r="B21" s="10">
        <f t="shared" si="0"/>
        <v>17760</v>
      </c>
      <c r="C21" s="11">
        <v>6177</v>
      </c>
      <c r="D21" s="11">
        <v>4820</v>
      </c>
      <c r="E21" s="11">
        <v>116</v>
      </c>
      <c r="F21" s="11">
        <v>2493</v>
      </c>
      <c r="G21" s="11">
        <v>2585</v>
      </c>
      <c r="H21" s="11">
        <v>42</v>
      </c>
      <c r="I21" s="11">
        <v>47</v>
      </c>
      <c r="J21" s="11">
        <v>97</v>
      </c>
      <c r="K21" s="11">
        <v>92</v>
      </c>
      <c r="L21" s="11">
        <v>104</v>
      </c>
      <c r="M21" s="11">
        <v>79</v>
      </c>
      <c r="N21" s="11">
        <v>48</v>
      </c>
      <c r="O21" s="11">
        <v>80</v>
      </c>
      <c r="P21" s="11">
        <v>82</v>
      </c>
      <c r="Q21" s="11">
        <v>58</v>
      </c>
      <c r="R21" s="11">
        <v>159</v>
      </c>
      <c r="S21" s="11">
        <v>186</v>
      </c>
      <c r="T21" s="11">
        <v>258</v>
      </c>
      <c r="U21" s="11">
        <v>235</v>
      </c>
      <c r="V21" s="11">
        <v>2</v>
      </c>
    </row>
    <row r="22" spans="1:22" x14ac:dyDescent="0.15">
      <c r="A22" s="4" t="s">
        <v>36</v>
      </c>
      <c r="B22" s="10">
        <f t="shared" si="0"/>
        <v>23690</v>
      </c>
      <c r="C22" s="11">
        <v>4011</v>
      </c>
      <c r="D22" s="11">
        <v>2588</v>
      </c>
      <c r="E22" s="11">
        <v>174</v>
      </c>
      <c r="F22" s="11">
        <v>18</v>
      </c>
      <c r="G22" s="11">
        <v>18</v>
      </c>
      <c r="H22" s="11">
        <v>28</v>
      </c>
      <c r="I22" s="11">
        <v>72</v>
      </c>
      <c r="J22" s="11">
        <v>108</v>
      </c>
      <c r="K22" s="11">
        <v>127</v>
      </c>
      <c r="L22" s="11">
        <v>158</v>
      </c>
      <c r="M22" s="11">
        <v>187</v>
      </c>
      <c r="N22" s="11">
        <v>141</v>
      </c>
      <c r="O22" s="11">
        <v>427</v>
      </c>
      <c r="P22" s="11">
        <v>754</v>
      </c>
      <c r="Q22" s="11">
        <v>1388</v>
      </c>
      <c r="R22" s="11">
        <v>2952</v>
      </c>
      <c r="S22" s="11">
        <v>2304</v>
      </c>
      <c r="T22" s="11">
        <v>2693</v>
      </c>
      <c r="U22" s="11">
        <v>3504</v>
      </c>
      <c r="V22" s="11">
        <v>2038</v>
      </c>
    </row>
    <row r="23" spans="1:22" x14ac:dyDescent="0.15">
      <c r="A23" s="4" t="s">
        <v>24</v>
      </c>
      <c r="B23" s="10">
        <f t="shared" si="0"/>
        <v>34896</v>
      </c>
      <c r="C23" s="11">
        <v>3949</v>
      </c>
      <c r="D23" s="11">
        <v>3821</v>
      </c>
      <c r="E23" s="11">
        <v>4857</v>
      </c>
      <c r="F23" s="11">
        <v>154</v>
      </c>
      <c r="G23" s="11">
        <v>154</v>
      </c>
      <c r="H23" s="11">
        <v>2287</v>
      </c>
      <c r="I23" s="11">
        <v>1929</v>
      </c>
      <c r="J23" s="11">
        <v>1944</v>
      </c>
      <c r="K23" s="11">
        <v>2186</v>
      </c>
      <c r="L23" s="11">
        <v>1885</v>
      </c>
      <c r="M23" s="11">
        <v>1837</v>
      </c>
      <c r="N23" s="11">
        <v>1907</v>
      </c>
      <c r="O23" s="11">
        <v>2597</v>
      </c>
      <c r="P23" s="11">
        <v>2177</v>
      </c>
      <c r="Q23" s="11">
        <v>2366</v>
      </c>
      <c r="R23" s="11">
        <v>671</v>
      </c>
      <c r="S23" s="11">
        <v>66</v>
      </c>
      <c r="T23" s="11">
        <v>35</v>
      </c>
      <c r="U23" s="11">
        <v>70</v>
      </c>
      <c r="V23" s="11">
        <v>4</v>
      </c>
    </row>
    <row r="24" spans="1:22" x14ac:dyDescent="0.15">
      <c r="A24" s="4" t="s">
        <v>25</v>
      </c>
      <c r="B24" s="10">
        <f t="shared" si="0"/>
        <v>56975</v>
      </c>
      <c r="C24" s="11">
        <v>27792</v>
      </c>
      <c r="D24" s="11">
        <v>8435</v>
      </c>
      <c r="E24" s="11">
        <v>150</v>
      </c>
      <c r="F24" s="11">
        <v>7622</v>
      </c>
      <c r="G24" s="11">
        <v>11579</v>
      </c>
      <c r="H24" s="11">
        <v>108</v>
      </c>
      <c r="I24" s="11">
        <v>170</v>
      </c>
      <c r="J24" s="11">
        <v>200</v>
      </c>
      <c r="K24" s="11">
        <v>223</v>
      </c>
      <c r="L24" s="11">
        <v>164</v>
      </c>
      <c r="M24" s="11">
        <v>113</v>
      </c>
      <c r="N24" s="11">
        <v>137</v>
      </c>
      <c r="O24" s="11">
        <v>106</v>
      </c>
      <c r="P24" s="11">
        <v>78</v>
      </c>
      <c r="Q24" s="11">
        <v>41</v>
      </c>
      <c r="R24" s="11">
        <v>22</v>
      </c>
      <c r="S24" s="11">
        <v>11</v>
      </c>
      <c r="T24" s="11">
        <v>2</v>
      </c>
      <c r="U24" s="11">
        <v>21</v>
      </c>
      <c r="V24" s="11">
        <v>1</v>
      </c>
    </row>
    <row r="25" spans="1:22" x14ac:dyDescent="0.15">
      <c r="A25" s="4" t="s">
        <v>26</v>
      </c>
      <c r="B25" s="10">
        <f t="shared" si="0"/>
        <v>186721</v>
      </c>
      <c r="C25" s="11">
        <v>17173</v>
      </c>
      <c r="D25" s="11">
        <v>16444</v>
      </c>
      <c r="E25" s="11">
        <v>26360</v>
      </c>
      <c r="F25" s="11">
        <v>7</v>
      </c>
      <c r="G25" s="11">
        <v>16</v>
      </c>
      <c r="H25" s="11">
        <v>15495</v>
      </c>
      <c r="I25" s="11">
        <v>11305</v>
      </c>
      <c r="J25" s="11">
        <v>10550</v>
      </c>
      <c r="K25" s="11">
        <v>11882</v>
      </c>
      <c r="L25" s="11">
        <v>10700</v>
      </c>
      <c r="M25" s="11">
        <v>10162</v>
      </c>
      <c r="N25" s="11">
        <v>10634</v>
      </c>
      <c r="O25" s="11">
        <v>16605</v>
      </c>
      <c r="P25" s="11">
        <v>13412</v>
      </c>
      <c r="Q25" s="11">
        <v>13577</v>
      </c>
      <c r="R25" s="11">
        <v>2364</v>
      </c>
      <c r="S25" s="11">
        <v>7</v>
      </c>
      <c r="T25" s="11">
        <v>11</v>
      </c>
      <c r="U25" s="11">
        <v>16</v>
      </c>
      <c r="V25" s="11">
        <v>1</v>
      </c>
    </row>
    <row r="26" spans="1:22" x14ac:dyDescent="0.15">
      <c r="A26" s="4" t="s">
        <v>27</v>
      </c>
      <c r="B26" s="10">
        <f t="shared" si="0"/>
        <v>52500</v>
      </c>
      <c r="C26" s="11">
        <v>1883</v>
      </c>
      <c r="D26" s="11">
        <v>12947</v>
      </c>
      <c r="E26" s="11">
        <v>7812</v>
      </c>
      <c r="F26" s="11">
        <v>3</v>
      </c>
      <c r="G26" s="11">
        <v>2</v>
      </c>
      <c r="H26" s="11">
        <v>10</v>
      </c>
      <c r="I26" s="11">
        <v>2529</v>
      </c>
      <c r="J26" s="11">
        <v>7729</v>
      </c>
      <c r="K26" s="11">
        <v>10548</v>
      </c>
      <c r="L26" s="11">
        <v>4761</v>
      </c>
      <c r="M26" s="11">
        <v>2582</v>
      </c>
      <c r="N26" s="11">
        <v>1393</v>
      </c>
      <c r="O26" s="11">
        <v>223</v>
      </c>
      <c r="P26" s="11">
        <v>21</v>
      </c>
      <c r="Q26" s="11">
        <v>9</v>
      </c>
      <c r="R26" s="11">
        <v>19</v>
      </c>
      <c r="S26" s="11">
        <v>7</v>
      </c>
      <c r="T26" s="11">
        <v>1</v>
      </c>
      <c r="U26" s="11">
        <v>19</v>
      </c>
      <c r="V26" s="11">
        <v>2</v>
      </c>
    </row>
    <row r="27" spans="1:22" x14ac:dyDescent="0.15">
      <c r="A27" s="4" t="s">
        <v>28</v>
      </c>
      <c r="B27" s="10">
        <f t="shared" si="0"/>
        <v>11298</v>
      </c>
      <c r="C27" s="11">
        <v>173</v>
      </c>
      <c r="D27" s="11">
        <v>2649</v>
      </c>
      <c r="E27" s="11">
        <v>1685</v>
      </c>
      <c r="F27" s="11">
        <v>0</v>
      </c>
      <c r="G27" s="11">
        <v>1</v>
      </c>
      <c r="H27" s="11">
        <v>10</v>
      </c>
      <c r="I27" s="11">
        <v>13</v>
      </c>
      <c r="J27" s="11">
        <v>7</v>
      </c>
      <c r="K27" s="11">
        <v>1</v>
      </c>
      <c r="L27" s="11">
        <v>8</v>
      </c>
      <c r="M27" s="11">
        <v>574</v>
      </c>
      <c r="N27" s="11">
        <v>1280</v>
      </c>
      <c r="O27" s="11">
        <v>1020</v>
      </c>
      <c r="P27" s="11">
        <v>2443</v>
      </c>
      <c r="Q27" s="11">
        <v>1431</v>
      </c>
      <c r="R27" s="11">
        <v>3</v>
      </c>
      <c r="S27" s="11">
        <v>0</v>
      </c>
      <c r="T27" s="11">
        <v>0</v>
      </c>
      <c r="U27" s="11">
        <v>0</v>
      </c>
      <c r="V27" s="11">
        <v>0</v>
      </c>
    </row>
    <row r="28" spans="1:22" x14ac:dyDescent="0.15">
      <c r="A28" s="4" t="s">
        <v>29</v>
      </c>
      <c r="B28" s="10">
        <f t="shared" si="0"/>
        <v>158731</v>
      </c>
      <c r="C28" s="11">
        <v>38021</v>
      </c>
      <c r="D28" s="11">
        <v>11181</v>
      </c>
      <c r="E28" s="11">
        <v>13820</v>
      </c>
      <c r="F28" s="11">
        <v>0</v>
      </c>
      <c r="G28" s="11">
        <v>0</v>
      </c>
      <c r="H28" s="11">
        <v>1</v>
      </c>
      <c r="I28" s="11">
        <v>11</v>
      </c>
      <c r="J28" s="11">
        <v>4</v>
      </c>
      <c r="K28" s="11">
        <v>8</v>
      </c>
      <c r="L28" s="11">
        <v>3</v>
      </c>
      <c r="M28" s="11">
        <v>9</v>
      </c>
      <c r="N28" s="11">
        <v>5</v>
      </c>
      <c r="O28" s="11">
        <v>14</v>
      </c>
      <c r="P28" s="11">
        <v>14</v>
      </c>
      <c r="Q28" s="11">
        <v>15</v>
      </c>
      <c r="R28" s="11">
        <v>7615</v>
      </c>
      <c r="S28" s="11">
        <v>28484</v>
      </c>
      <c r="T28" s="11">
        <v>35830</v>
      </c>
      <c r="U28" s="11">
        <v>23694</v>
      </c>
      <c r="V28" s="11">
        <v>2</v>
      </c>
    </row>
    <row r="29" spans="1:22" x14ac:dyDescent="0.15">
      <c r="A29" s="4" t="s">
        <v>30</v>
      </c>
      <c r="B29" s="10">
        <f t="shared" si="0"/>
        <v>20099</v>
      </c>
      <c r="C29" s="11">
        <v>4709</v>
      </c>
      <c r="D29" s="11">
        <v>2395</v>
      </c>
      <c r="E29" s="11">
        <v>1349</v>
      </c>
      <c r="F29" s="11">
        <v>93</v>
      </c>
      <c r="G29" s="11">
        <v>132</v>
      </c>
      <c r="H29" s="11">
        <v>254</v>
      </c>
      <c r="I29" s="11">
        <v>396</v>
      </c>
      <c r="J29" s="11">
        <v>644</v>
      </c>
      <c r="K29" s="11">
        <v>622</v>
      </c>
      <c r="L29" s="11">
        <v>731</v>
      </c>
      <c r="M29" s="11">
        <v>841</v>
      </c>
      <c r="N29" s="11">
        <v>603</v>
      </c>
      <c r="O29" s="11">
        <v>1278</v>
      </c>
      <c r="P29" s="11">
        <v>885</v>
      </c>
      <c r="Q29" s="11">
        <v>1054</v>
      </c>
      <c r="R29" s="11">
        <v>1093</v>
      </c>
      <c r="S29" s="11">
        <v>559</v>
      </c>
      <c r="T29" s="11">
        <v>847</v>
      </c>
      <c r="U29" s="11">
        <v>951</v>
      </c>
      <c r="V29" s="11">
        <v>663</v>
      </c>
    </row>
    <row r="30" spans="1:22" x14ac:dyDescent="0.15">
      <c r="A30" s="7" t="s">
        <v>0</v>
      </c>
      <c r="B30" s="10">
        <f>SUM(B3:B29)</f>
        <v>1091280</v>
      </c>
      <c r="C30" s="10">
        <f>SUM(C3:C29)</f>
        <v>207591</v>
      </c>
      <c r="D30" s="10">
        <f t="shared" ref="D30:V30" si="1">SUM(D3:D29)</f>
        <v>123836</v>
      </c>
      <c r="E30" s="10">
        <f t="shared" si="1"/>
        <v>91246</v>
      </c>
      <c r="F30" s="10">
        <f t="shared" si="1"/>
        <v>15791</v>
      </c>
      <c r="G30" s="10">
        <f t="shared" si="1"/>
        <v>19870</v>
      </c>
      <c r="H30" s="10">
        <f t="shared" si="1"/>
        <v>29623</v>
      </c>
      <c r="I30" s="10">
        <f t="shared" si="1"/>
        <v>29485</v>
      </c>
      <c r="J30" s="10">
        <f t="shared" si="1"/>
        <v>36954</v>
      </c>
      <c r="K30" s="10">
        <f t="shared" si="1"/>
        <v>47607</v>
      </c>
      <c r="L30" s="10">
        <f t="shared" si="1"/>
        <v>44514</v>
      </c>
      <c r="M30" s="10">
        <f t="shared" si="1"/>
        <v>46184</v>
      </c>
      <c r="N30" s="10">
        <f t="shared" si="1"/>
        <v>43341</v>
      </c>
      <c r="O30" s="10">
        <f t="shared" si="1"/>
        <v>58117</v>
      </c>
      <c r="P30" s="10">
        <f t="shared" si="1"/>
        <v>45268</v>
      </c>
      <c r="Q30" s="10">
        <f t="shared" si="1"/>
        <v>44975</v>
      </c>
      <c r="R30" s="10">
        <f t="shared" si="1"/>
        <v>48306</v>
      </c>
      <c r="S30" s="10">
        <f t="shared" si="1"/>
        <v>50603</v>
      </c>
      <c r="T30" s="10">
        <f t="shared" si="1"/>
        <v>63343</v>
      </c>
      <c r="U30" s="10">
        <f t="shared" si="1"/>
        <v>38777</v>
      </c>
      <c r="V30" s="10">
        <f t="shared" si="1"/>
        <v>5849</v>
      </c>
    </row>
    <row r="31" spans="1:22" x14ac:dyDescent="0.15">
      <c r="B31" s="10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</row>
    <row r="33" spans="1:22" x14ac:dyDescent="0.15">
      <c r="A33" s="5" t="s">
        <v>34</v>
      </c>
      <c r="B33" s="6"/>
      <c r="C33" s="15" t="s">
        <v>32</v>
      </c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</row>
    <row r="34" spans="1:22" s="3" customFormat="1" x14ac:dyDescent="0.15">
      <c r="A34" s="4" t="s">
        <v>31</v>
      </c>
      <c r="B34" s="7"/>
      <c r="C34" s="3">
        <v>1</v>
      </c>
      <c r="D34" s="3">
        <v>2</v>
      </c>
      <c r="E34" s="3">
        <v>3</v>
      </c>
      <c r="F34" s="3">
        <v>4</v>
      </c>
      <c r="G34" s="3">
        <v>5</v>
      </c>
      <c r="H34" s="3">
        <v>6</v>
      </c>
      <c r="I34" s="3">
        <v>7</v>
      </c>
      <c r="J34" s="3">
        <v>8</v>
      </c>
      <c r="K34" s="3">
        <v>9</v>
      </c>
      <c r="L34" s="3">
        <v>10</v>
      </c>
      <c r="M34" s="3">
        <v>11</v>
      </c>
      <c r="N34" s="3">
        <v>12</v>
      </c>
      <c r="O34" s="3">
        <v>13</v>
      </c>
      <c r="P34" s="3">
        <v>14</v>
      </c>
      <c r="Q34" s="3">
        <v>15</v>
      </c>
      <c r="R34" s="3">
        <v>16</v>
      </c>
      <c r="S34" s="3">
        <v>17</v>
      </c>
      <c r="T34" s="3">
        <v>18</v>
      </c>
      <c r="U34" s="3">
        <v>19</v>
      </c>
      <c r="V34" s="3">
        <v>20</v>
      </c>
    </row>
    <row r="35" spans="1:22" x14ac:dyDescent="0.15">
      <c r="A35" s="4" t="s">
        <v>6</v>
      </c>
      <c r="B35" s="12"/>
      <c r="C35" s="12">
        <f>C3/C$30</f>
        <v>2.2794822511573238E-2</v>
      </c>
      <c r="D35" s="12">
        <f t="shared" ref="D35:V49" si="2">D3/D$30</f>
        <v>2.6042507832940341E-2</v>
      </c>
      <c r="E35" s="12">
        <f t="shared" si="2"/>
        <v>2.7891633605856694E-2</v>
      </c>
      <c r="F35" s="12">
        <f t="shared" si="2"/>
        <v>3.9072889620670001E-2</v>
      </c>
      <c r="G35" s="12">
        <f t="shared" si="2"/>
        <v>3.7091092098641171E-2</v>
      </c>
      <c r="H35" s="12">
        <f t="shared" si="2"/>
        <v>3.9766397731492424E-2</v>
      </c>
      <c r="I35" s="12">
        <f t="shared" si="2"/>
        <v>3.4051212480922501E-2</v>
      </c>
      <c r="J35" s="12">
        <f t="shared" si="2"/>
        <v>2.9550251664231208E-2</v>
      </c>
      <c r="K35" s="12">
        <f t="shared" si="2"/>
        <v>1.6174092045287459E-2</v>
      </c>
      <c r="L35" s="12">
        <f t="shared" si="2"/>
        <v>2.3835197915262615E-2</v>
      </c>
      <c r="M35" s="12">
        <f t="shared" si="2"/>
        <v>2.3471332063052141E-2</v>
      </c>
      <c r="N35" s="12">
        <f t="shared" si="2"/>
        <v>2.6049237442606309E-2</v>
      </c>
      <c r="O35" s="12">
        <f t="shared" si="2"/>
        <v>2.7702737581086431E-2</v>
      </c>
      <c r="P35" s="12">
        <f t="shared" si="2"/>
        <v>4.6036935583635238E-2</v>
      </c>
      <c r="Q35" s="12">
        <f t="shared" si="2"/>
        <v>3.6264591439688715E-2</v>
      </c>
      <c r="R35" s="12">
        <f t="shared" si="2"/>
        <v>5.1070260423135845E-2</v>
      </c>
      <c r="S35" s="12">
        <f t="shared" si="2"/>
        <v>2.659921348536648E-2</v>
      </c>
      <c r="T35" s="12">
        <f t="shared" si="2"/>
        <v>1.7397344615821795E-2</v>
      </c>
      <c r="U35" s="12">
        <f t="shared" si="2"/>
        <v>2.0450266910797637E-2</v>
      </c>
      <c r="V35" s="12">
        <f t="shared" si="2"/>
        <v>3.590357326038639E-3</v>
      </c>
    </row>
    <row r="36" spans="1:22" x14ac:dyDescent="0.15">
      <c r="A36" s="4" t="s">
        <v>7</v>
      </c>
      <c r="B36" s="12"/>
      <c r="C36" s="12">
        <f t="shared" ref="C36:R60" si="3">C4/C$30</f>
        <v>3.7800289993304141E-2</v>
      </c>
      <c r="D36" s="12">
        <f t="shared" si="3"/>
        <v>4.2184825091249718E-2</v>
      </c>
      <c r="E36" s="12">
        <f t="shared" si="3"/>
        <v>3.9815443964666943E-2</v>
      </c>
      <c r="F36" s="12">
        <f t="shared" si="3"/>
        <v>2.8433918054588055E-2</v>
      </c>
      <c r="G36" s="12">
        <f t="shared" si="3"/>
        <v>1.9023653749370911E-2</v>
      </c>
      <c r="H36" s="12">
        <f t="shared" si="3"/>
        <v>6.5827228842453497E-2</v>
      </c>
      <c r="I36" s="12">
        <f t="shared" si="3"/>
        <v>3.9443784975411227E-2</v>
      </c>
      <c r="J36" s="12">
        <f t="shared" si="3"/>
        <v>4.6652595118255126E-2</v>
      </c>
      <c r="K36" s="12">
        <f t="shared" si="3"/>
        <v>4.0708299199697526E-2</v>
      </c>
      <c r="L36" s="12">
        <f t="shared" si="3"/>
        <v>4.8748708271555016E-2</v>
      </c>
      <c r="M36" s="12">
        <f t="shared" si="3"/>
        <v>5.3135284947167849E-2</v>
      </c>
      <c r="N36" s="12">
        <f t="shared" si="3"/>
        <v>5.3621282388500495E-2</v>
      </c>
      <c r="O36" s="12">
        <f t="shared" si="3"/>
        <v>5.0776881119121771E-2</v>
      </c>
      <c r="P36" s="12">
        <f t="shared" si="3"/>
        <v>5.4320933109481315E-2</v>
      </c>
      <c r="Q36" s="12">
        <f t="shared" si="3"/>
        <v>4.0755975541967762E-2</v>
      </c>
      <c r="R36" s="12">
        <f t="shared" si="3"/>
        <v>5.7736099035316527E-2</v>
      </c>
      <c r="S36" s="12">
        <f t="shared" si="2"/>
        <v>3.2982234254886077E-2</v>
      </c>
      <c r="T36" s="12">
        <f t="shared" si="2"/>
        <v>2.9758615790221491E-2</v>
      </c>
      <c r="U36" s="12">
        <f t="shared" si="2"/>
        <v>2.4266962374603501E-2</v>
      </c>
      <c r="V36" s="12">
        <f t="shared" si="2"/>
        <v>1.6242092665412891E-2</v>
      </c>
    </row>
    <row r="37" spans="1:22" x14ac:dyDescent="0.15">
      <c r="A37" s="4" t="s">
        <v>8</v>
      </c>
      <c r="B37" s="12"/>
      <c r="C37" s="12">
        <f t="shared" si="3"/>
        <v>1.5684687679138307E-2</v>
      </c>
      <c r="D37" s="12">
        <f t="shared" si="2"/>
        <v>1.7668529345263091E-2</v>
      </c>
      <c r="E37" s="12">
        <f t="shared" si="2"/>
        <v>1.6526751857615676E-2</v>
      </c>
      <c r="F37" s="12">
        <f t="shared" si="2"/>
        <v>8.9924640618073582E-3</v>
      </c>
      <c r="G37" s="12">
        <f t="shared" si="2"/>
        <v>6.3412179164569699E-3</v>
      </c>
      <c r="H37" s="12">
        <f t="shared" si="2"/>
        <v>2.1537318975120682E-2</v>
      </c>
      <c r="I37" s="12">
        <f t="shared" si="2"/>
        <v>1.5499406477870103E-2</v>
      </c>
      <c r="J37" s="12">
        <f t="shared" si="2"/>
        <v>1.8807165665421875E-2</v>
      </c>
      <c r="K37" s="12">
        <f t="shared" si="2"/>
        <v>1.6741235532589747E-2</v>
      </c>
      <c r="L37" s="12">
        <f t="shared" si="2"/>
        <v>2.0061104371658353E-2</v>
      </c>
      <c r="M37" s="12">
        <f t="shared" si="2"/>
        <v>2.1262774987008487E-2</v>
      </c>
      <c r="N37" s="12">
        <f t="shared" si="2"/>
        <v>2.1573106296578298E-2</v>
      </c>
      <c r="O37" s="12">
        <f t="shared" si="2"/>
        <v>1.9271469621625341E-2</v>
      </c>
      <c r="P37" s="12">
        <f t="shared" si="2"/>
        <v>2.0500132543960412E-2</v>
      </c>
      <c r="Q37" s="12">
        <f t="shared" si="2"/>
        <v>1.4941634241245135E-2</v>
      </c>
      <c r="R37" s="12">
        <f t="shared" si="2"/>
        <v>2.2647290191694612E-2</v>
      </c>
      <c r="S37" s="12">
        <f t="shared" si="2"/>
        <v>1.5789577693022153E-2</v>
      </c>
      <c r="T37" s="12">
        <f t="shared" si="2"/>
        <v>1.4018912902767472E-2</v>
      </c>
      <c r="U37" s="12">
        <f t="shared" si="2"/>
        <v>9.9027774196044048E-3</v>
      </c>
      <c r="V37" s="12">
        <f t="shared" si="2"/>
        <v>9.0613780133356123E-3</v>
      </c>
    </row>
    <row r="38" spans="1:22" x14ac:dyDescent="0.15">
      <c r="A38" s="4" t="s">
        <v>9</v>
      </c>
      <c r="B38" s="12"/>
      <c r="C38" s="12">
        <f t="shared" si="3"/>
        <v>1.0308732074126527E-2</v>
      </c>
      <c r="D38" s="12">
        <f t="shared" si="2"/>
        <v>1.0198972835039892E-2</v>
      </c>
      <c r="E38" s="12">
        <f t="shared" si="2"/>
        <v>8.8332639238980337E-3</v>
      </c>
      <c r="F38" s="12">
        <f t="shared" si="2"/>
        <v>4.0529415489835982E-3</v>
      </c>
      <c r="G38" s="12">
        <f t="shared" si="2"/>
        <v>8.1026673376950169E-3</v>
      </c>
      <c r="H38" s="12">
        <f t="shared" si="2"/>
        <v>6.3801775647301081E-3</v>
      </c>
      <c r="I38" s="12">
        <f t="shared" si="2"/>
        <v>1.081906053925725E-2</v>
      </c>
      <c r="J38" s="12">
        <f t="shared" si="2"/>
        <v>9.4441738377442231E-3</v>
      </c>
      <c r="K38" s="12">
        <f t="shared" si="2"/>
        <v>8.2760938517444909E-3</v>
      </c>
      <c r="L38" s="12">
        <f t="shared" si="2"/>
        <v>9.974390079525542E-3</v>
      </c>
      <c r="M38" s="12">
        <f t="shared" si="2"/>
        <v>1.02416421271436E-2</v>
      </c>
      <c r="N38" s="12">
        <f t="shared" si="2"/>
        <v>1.0890380932604232E-2</v>
      </c>
      <c r="O38" s="12">
        <f t="shared" si="2"/>
        <v>7.9494812189204542E-3</v>
      </c>
      <c r="P38" s="12">
        <f t="shared" si="2"/>
        <v>1.7849253335689669E-2</v>
      </c>
      <c r="Q38" s="12">
        <f t="shared" si="2"/>
        <v>1.8365758754863813E-2</v>
      </c>
      <c r="R38" s="12">
        <f t="shared" si="2"/>
        <v>1.2814143170620627E-2</v>
      </c>
      <c r="S38" s="12">
        <f t="shared" si="2"/>
        <v>8.9520384166946621E-3</v>
      </c>
      <c r="T38" s="12">
        <f t="shared" si="2"/>
        <v>8.5723757952733525E-3</v>
      </c>
      <c r="U38" s="12">
        <f t="shared" si="2"/>
        <v>8.8712381050622784E-3</v>
      </c>
      <c r="V38" s="12">
        <f t="shared" si="2"/>
        <v>5.3000512908189436E-3</v>
      </c>
    </row>
    <row r="39" spans="1:22" x14ac:dyDescent="0.15">
      <c r="A39" s="4" t="s">
        <v>10</v>
      </c>
      <c r="B39" s="12"/>
      <c r="C39" s="12">
        <f t="shared" si="3"/>
        <v>3.8537316164958982E-3</v>
      </c>
      <c r="D39" s="12">
        <f t="shared" si="2"/>
        <v>1.3477502503310831E-2</v>
      </c>
      <c r="E39" s="12">
        <f t="shared" si="2"/>
        <v>7.671569164675712E-5</v>
      </c>
      <c r="F39" s="12">
        <f t="shared" si="2"/>
        <v>0.13590019631435629</v>
      </c>
      <c r="G39" s="12">
        <f t="shared" si="2"/>
        <v>5.8882737795671866E-2</v>
      </c>
      <c r="H39" s="12">
        <f t="shared" si="2"/>
        <v>1.0127265975762077E-4</v>
      </c>
      <c r="I39" s="12">
        <f t="shared" si="2"/>
        <v>3.3915550279803288E-5</v>
      </c>
      <c r="J39" s="12">
        <f t="shared" si="2"/>
        <v>8.1182010066569251E-5</v>
      </c>
      <c r="K39" s="12">
        <f t="shared" si="2"/>
        <v>8.4021257378116663E-5</v>
      </c>
      <c r="L39" s="12">
        <f t="shared" si="2"/>
        <v>1.1232421260726962E-4</v>
      </c>
      <c r="M39" s="12">
        <f t="shared" si="2"/>
        <v>4.3305040706738266E-5</v>
      </c>
      <c r="N39" s="12">
        <f t="shared" si="2"/>
        <v>6.9218522876721806E-5</v>
      </c>
      <c r="O39" s="12">
        <f t="shared" si="2"/>
        <v>8.6033346525113137E-5</v>
      </c>
      <c r="P39" s="12">
        <f t="shared" si="2"/>
        <v>0</v>
      </c>
      <c r="Q39" s="12">
        <f t="shared" si="2"/>
        <v>6.6703724291272928E-5</v>
      </c>
      <c r="R39" s="12">
        <f t="shared" si="2"/>
        <v>4.140272429925889E-5</v>
      </c>
      <c r="S39" s="12">
        <f t="shared" si="2"/>
        <v>0</v>
      </c>
      <c r="T39" s="12">
        <f t="shared" si="2"/>
        <v>1.57870640796931E-5</v>
      </c>
      <c r="U39" s="12">
        <f t="shared" si="2"/>
        <v>7.7365448590659413E-5</v>
      </c>
      <c r="V39" s="12">
        <f t="shared" si="2"/>
        <v>0</v>
      </c>
    </row>
    <row r="40" spans="1:22" x14ac:dyDescent="0.15">
      <c r="A40" s="4" t="s">
        <v>11</v>
      </c>
      <c r="B40" s="12"/>
      <c r="C40" s="12">
        <f t="shared" si="3"/>
        <v>1.5544989908040329E-2</v>
      </c>
      <c r="D40" s="12">
        <f t="shared" si="2"/>
        <v>1.5205594495946252E-2</v>
      </c>
      <c r="E40" s="12">
        <f t="shared" si="2"/>
        <v>1.6734980163514018E-2</v>
      </c>
      <c r="F40" s="12">
        <f t="shared" si="2"/>
        <v>5.6994490532581848E-3</v>
      </c>
      <c r="G40" s="12">
        <f t="shared" si="2"/>
        <v>5.4856567689984901E-3</v>
      </c>
      <c r="H40" s="12">
        <f t="shared" si="2"/>
        <v>2.2752590892212134E-2</v>
      </c>
      <c r="I40" s="12">
        <f t="shared" si="2"/>
        <v>2.0044090215363745E-2</v>
      </c>
      <c r="J40" s="12">
        <f t="shared" si="2"/>
        <v>1.9348379065865669E-2</v>
      </c>
      <c r="K40" s="12">
        <f t="shared" si="2"/>
        <v>1.8505681937530195E-2</v>
      </c>
      <c r="L40" s="12">
        <f t="shared" si="2"/>
        <v>2.1072022285123782E-2</v>
      </c>
      <c r="M40" s="12">
        <f t="shared" si="2"/>
        <v>2.1067902303828167E-2</v>
      </c>
      <c r="N40" s="12">
        <f t="shared" si="2"/>
        <v>2.4595648462195151E-2</v>
      </c>
      <c r="O40" s="12">
        <f t="shared" si="2"/>
        <v>2.3469896932050864E-2</v>
      </c>
      <c r="P40" s="12">
        <f t="shared" si="2"/>
        <v>2.5823981620570823E-2</v>
      </c>
      <c r="Q40" s="12">
        <f t="shared" si="2"/>
        <v>2.1834352418010006E-2</v>
      </c>
      <c r="R40" s="12">
        <f t="shared" si="2"/>
        <v>1.9190162712706495E-2</v>
      </c>
      <c r="S40" s="12">
        <f t="shared" si="2"/>
        <v>8.7741833488133112E-3</v>
      </c>
      <c r="T40" s="12">
        <f t="shared" si="2"/>
        <v>7.5620036941729946E-3</v>
      </c>
      <c r="U40" s="12">
        <f t="shared" si="2"/>
        <v>4.0487918095778426E-3</v>
      </c>
      <c r="V40" s="12">
        <f t="shared" si="2"/>
        <v>7.0097452555992479E-3</v>
      </c>
    </row>
    <row r="41" spans="1:22" x14ac:dyDescent="0.15">
      <c r="A41" s="4" t="s">
        <v>12</v>
      </c>
      <c r="B41" s="12"/>
      <c r="C41" s="12">
        <f>C9/C$30</f>
        <v>0.11094893323891691</v>
      </c>
      <c r="D41" s="12">
        <f t="shared" si="2"/>
        <v>9.7273813753674221E-2</v>
      </c>
      <c r="E41" s="12">
        <f t="shared" si="2"/>
        <v>9.1905398592815032E-2</v>
      </c>
      <c r="F41" s="12">
        <f t="shared" si="2"/>
        <v>4.31258311696536E-2</v>
      </c>
      <c r="G41" s="12">
        <f t="shared" si="2"/>
        <v>5.108203321590337E-2</v>
      </c>
      <c r="H41" s="12">
        <f t="shared" si="2"/>
        <v>0.11048847179556426</v>
      </c>
      <c r="I41" s="12">
        <f t="shared" si="2"/>
        <v>0.10483296591487197</v>
      </c>
      <c r="J41" s="12">
        <f t="shared" si="2"/>
        <v>9.6011257238729233E-2</v>
      </c>
      <c r="K41" s="12">
        <f t="shared" si="2"/>
        <v>0.10261096057302498</v>
      </c>
      <c r="L41" s="12">
        <f t="shared" si="2"/>
        <v>0.11236914229231253</v>
      </c>
      <c r="M41" s="12">
        <f t="shared" si="2"/>
        <v>0.12188203706911485</v>
      </c>
      <c r="N41" s="12">
        <f t="shared" si="2"/>
        <v>0.1240857386770033</v>
      </c>
      <c r="O41" s="12">
        <f t="shared" si="2"/>
        <v>0.13539928076122304</v>
      </c>
      <c r="P41" s="12">
        <f t="shared" si="2"/>
        <v>0.13210214721215871</v>
      </c>
      <c r="Q41" s="12">
        <f t="shared" si="2"/>
        <v>0.14456920511395219</v>
      </c>
      <c r="R41" s="12">
        <f t="shared" si="2"/>
        <v>0.14565478408479277</v>
      </c>
      <c r="S41" s="12">
        <f t="shared" si="2"/>
        <v>0.10795802620398</v>
      </c>
      <c r="T41" s="12">
        <f t="shared" si="2"/>
        <v>0.10498397612995911</v>
      </c>
      <c r="U41" s="12">
        <f t="shared" si="2"/>
        <v>7.0763596977589813E-2</v>
      </c>
      <c r="V41" s="12">
        <f t="shared" si="2"/>
        <v>0.14156266028380921</v>
      </c>
    </row>
    <row r="42" spans="1:22" x14ac:dyDescent="0.15">
      <c r="A42" s="4" t="s">
        <v>13</v>
      </c>
      <c r="B42" s="12"/>
      <c r="C42" s="12">
        <f t="shared" si="3"/>
        <v>9.9040902543944577E-3</v>
      </c>
      <c r="D42" s="12">
        <f t="shared" si="2"/>
        <v>4.1425756645886496E-3</v>
      </c>
      <c r="E42" s="12">
        <f t="shared" si="2"/>
        <v>5.6660017973390615E-3</v>
      </c>
      <c r="F42" s="12">
        <f t="shared" si="2"/>
        <v>5.6994490532581851E-4</v>
      </c>
      <c r="G42" s="12">
        <f t="shared" si="2"/>
        <v>3.019627579265224E-4</v>
      </c>
      <c r="H42" s="12">
        <f t="shared" si="2"/>
        <v>3.038179792728623E-4</v>
      </c>
      <c r="I42" s="12">
        <f t="shared" si="2"/>
        <v>3.7307105307783617E-3</v>
      </c>
      <c r="J42" s="12">
        <f t="shared" si="2"/>
        <v>5.8721653948151757E-3</v>
      </c>
      <c r="K42" s="12">
        <f t="shared" si="2"/>
        <v>9.0742957968365998E-3</v>
      </c>
      <c r="L42" s="12">
        <f t="shared" si="2"/>
        <v>2.8328166419553397E-2</v>
      </c>
      <c r="M42" s="12">
        <f t="shared" si="2"/>
        <v>1.5351636930538714E-2</v>
      </c>
      <c r="N42" s="12">
        <f t="shared" si="2"/>
        <v>6.737269560000923E-3</v>
      </c>
      <c r="O42" s="12">
        <f t="shared" si="2"/>
        <v>2.0166216425486518E-2</v>
      </c>
      <c r="P42" s="12">
        <f t="shared" si="2"/>
        <v>2.2311566669612087E-3</v>
      </c>
      <c r="Q42" s="12">
        <f t="shared" si="2"/>
        <v>7.7821011673151756E-4</v>
      </c>
      <c r="R42" s="12">
        <f t="shared" si="2"/>
        <v>1.453235622903987E-2</v>
      </c>
      <c r="S42" s="12">
        <f t="shared" si="2"/>
        <v>4.9206568780507083E-3</v>
      </c>
      <c r="T42" s="12">
        <f t="shared" si="2"/>
        <v>8.1461250651216396E-3</v>
      </c>
      <c r="U42" s="12">
        <f t="shared" si="2"/>
        <v>3.7393300152152049E-3</v>
      </c>
      <c r="V42" s="12">
        <f t="shared" si="2"/>
        <v>1.0771071978115917E-2</v>
      </c>
    </row>
    <row r="43" spans="1:22" x14ac:dyDescent="0.15">
      <c r="A43" s="4" t="s">
        <v>14</v>
      </c>
      <c r="B43" s="12"/>
      <c r="C43" s="12">
        <f t="shared" si="3"/>
        <v>1.5607613046808389E-3</v>
      </c>
      <c r="D43" s="12">
        <f t="shared" si="2"/>
        <v>4.9662456797700183E-3</v>
      </c>
      <c r="E43" s="12">
        <f t="shared" si="2"/>
        <v>1.9792648444863337E-2</v>
      </c>
      <c r="F43" s="12">
        <f t="shared" si="2"/>
        <v>3.1663605851434362E-4</v>
      </c>
      <c r="G43" s="12">
        <f t="shared" si="2"/>
        <v>5.0327126321087069E-5</v>
      </c>
      <c r="H43" s="12">
        <f t="shared" si="2"/>
        <v>2.3630287276778179E-4</v>
      </c>
      <c r="I43" s="12">
        <f t="shared" si="2"/>
        <v>1.390537561471935E-3</v>
      </c>
      <c r="J43" s="12">
        <f t="shared" si="2"/>
        <v>1.8401255615089029E-3</v>
      </c>
      <c r="K43" s="12">
        <f t="shared" si="2"/>
        <v>1.0502657172264582E-3</v>
      </c>
      <c r="L43" s="12">
        <f t="shared" si="2"/>
        <v>1.5613065552410477E-2</v>
      </c>
      <c r="M43" s="12">
        <f t="shared" si="2"/>
        <v>1.4745366360644378E-2</v>
      </c>
      <c r="N43" s="12">
        <f t="shared" si="2"/>
        <v>6.737269560000923E-3</v>
      </c>
      <c r="O43" s="12">
        <f t="shared" si="2"/>
        <v>6.005127587452897E-3</v>
      </c>
      <c r="P43" s="12">
        <f t="shared" si="2"/>
        <v>4.418132013784572E-4</v>
      </c>
      <c r="Q43" s="12">
        <f t="shared" si="2"/>
        <v>2.8904947192884934E-4</v>
      </c>
      <c r="R43" s="12">
        <f t="shared" si="2"/>
        <v>3.7262451869333004E-4</v>
      </c>
      <c r="S43" s="12">
        <f t="shared" si="2"/>
        <v>5.9285022627116968E-4</v>
      </c>
      <c r="T43" s="12">
        <f t="shared" si="2"/>
        <v>2.0602118623999494E-2</v>
      </c>
      <c r="U43" s="12">
        <f t="shared" si="2"/>
        <v>7.7365448590659407E-4</v>
      </c>
      <c r="V43" s="12">
        <f t="shared" si="2"/>
        <v>1.7096939647803043E-4</v>
      </c>
    </row>
    <row r="44" spans="1:22" x14ac:dyDescent="0.15">
      <c r="A44" s="4" t="s">
        <v>15</v>
      </c>
      <c r="B44" s="12"/>
      <c r="C44" s="12">
        <f t="shared" si="3"/>
        <v>1.5800299627633182E-3</v>
      </c>
      <c r="D44" s="12">
        <f t="shared" si="2"/>
        <v>1.6150392454536645E-5</v>
      </c>
      <c r="E44" s="12">
        <f t="shared" si="2"/>
        <v>0</v>
      </c>
      <c r="F44" s="12">
        <f t="shared" si="2"/>
        <v>0</v>
      </c>
      <c r="G44" s="12">
        <f t="shared" si="2"/>
        <v>0</v>
      </c>
      <c r="H44" s="12">
        <f t="shared" si="2"/>
        <v>0</v>
      </c>
      <c r="I44" s="12">
        <f t="shared" si="2"/>
        <v>0</v>
      </c>
      <c r="J44" s="12">
        <f t="shared" si="2"/>
        <v>0</v>
      </c>
      <c r="K44" s="12">
        <f t="shared" si="2"/>
        <v>0</v>
      </c>
      <c r="L44" s="12">
        <f t="shared" si="2"/>
        <v>0</v>
      </c>
      <c r="M44" s="12">
        <f t="shared" si="2"/>
        <v>0</v>
      </c>
      <c r="N44" s="12">
        <f t="shared" si="2"/>
        <v>0</v>
      </c>
      <c r="O44" s="12">
        <f t="shared" si="2"/>
        <v>3.2520604986492766E-3</v>
      </c>
      <c r="P44" s="12">
        <f t="shared" si="2"/>
        <v>0</v>
      </c>
      <c r="Q44" s="12">
        <f t="shared" si="2"/>
        <v>0</v>
      </c>
      <c r="R44" s="12">
        <f t="shared" si="2"/>
        <v>0</v>
      </c>
      <c r="S44" s="12">
        <f t="shared" si="2"/>
        <v>0</v>
      </c>
      <c r="T44" s="12">
        <f t="shared" si="2"/>
        <v>0</v>
      </c>
      <c r="U44" s="12">
        <f t="shared" si="2"/>
        <v>0</v>
      </c>
      <c r="V44" s="12">
        <f t="shared" si="2"/>
        <v>0</v>
      </c>
    </row>
    <row r="45" spans="1:22" x14ac:dyDescent="0.15">
      <c r="A45" s="4" t="s">
        <v>16</v>
      </c>
      <c r="B45" s="12"/>
      <c r="C45" s="12">
        <f t="shared" si="3"/>
        <v>8.6607800916224692E-2</v>
      </c>
      <c r="D45" s="12">
        <f t="shared" si="2"/>
        <v>0.13932943570528764</v>
      </c>
      <c r="E45" s="12">
        <f t="shared" si="2"/>
        <v>8.3992722968678074E-2</v>
      </c>
      <c r="F45" s="12">
        <f t="shared" si="2"/>
        <v>1.0575644354379077E-2</v>
      </c>
      <c r="G45" s="12">
        <f t="shared" si="2"/>
        <v>1.7362858580775038E-2</v>
      </c>
      <c r="H45" s="12">
        <f t="shared" si="2"/>
        <v>5.4923539141882999E-2</v>
      </c>
      <c r="I45" s="12">
        <f t="shared" si="2"/>
        <v>0.10259453959640495</v>
      </c>
      <c r="J45" s="12">
        <f t="shared" si="2"/>
        <v>0.10683552524760513</v>
      </c>
      <c r="K45" s="12">
        <f t="shared" si="2"/>
        <v>9.8346881761085553E-2</v>
      </c>
      <c r="L45" s="12">
        <f t="shared" si="2"/>
        <v>0.13400278564047266</v>
      </c>
      <c r="M45" s="12">
        <f t="shared" si="2"/>
        <v>0.13511172700502339</v>
      </c>
      <c r="N45" s="12">
        <f t="shared" si="2"/>
        <v>0.13901386677741631</v>
      </c>
      <c r="O45" s="12">
        <f t="shared" si="2"/>
        <v>0.12158232530928988</v>
      </c>
      <c r="P45" s="12">
        <f t="shared" si="2"/>
        <v>0.11465052575770963</v>
      </c>
      <c r="Q45" s="12">
        <f t="shared" si="2"/>
        <v>0.13947748749305169</v>
      </c>
      <c r="R45" s="12">
        <f t="shared" si="2"/>
        <v>0.16370637187926965</v>
      </c>
      <c r="S45" s="12">
        <f t="shared" si="2"/>
        <v>0.10471711163369761</v>
      </c>
      <c r="T45" s="12">
        <f t="shared" si="2"/>
        <v>0.12170247699035411</v>
      </c>
      <c r="U45" s="12">
        <f t="shared" si="2"/>
        <v>6.614745854501379E-2</v>
      </c>
      <c r="V45" s="12">
        <f t="shared" si="2"/>
        <v>0.28004787143101384</v>
      </c>
    </row>
    <row r="46" spans="1:22" x14ac:dyDescent="0.15">
      <c r="A46" s="4" t="s">
        <v>17</v>
      </c>
      <c r="B46" s="12"/>
      <c r="C46" s="12">
        <f t="shared" si="3"/>
        <v>2.3647460631722954E-2</v>
      </c>
      <c r="D46" s="12">
        <f t="shared" si="2"/>
        <v>3.0338512225847089E-2</v>
      </c>
      <c r="E46" s="12">
        <f t="shared" si="2"/>
        <v>3.5124827389693795E-2</v>
      </c>
      <c r="F46" s="12">
        <f t="shared" si="2"/>
        <v>1.33620416693053E-2</v>
      </c>
      <c r="G46" s="12">
        <f t="shared" si="2"/>
        <v>1.6255661801711122E-2</v>
      </c>
      <c r="H46" s="12">
        <f t="shared" si="2"/>
        <v>4.6315363062485231E-2</v>
      </c>
      <c r="I46" s="12">
        <f t="shared" si="2"/>
        <v>3.9749024927929456E-2</v>
      </c>
      <c r="J46" s="12">
        <f t="shared" si="2"/>
        <v>3.8723818801753532E-2</v>
      </c>
      <c r="K46" s="12">
        <f t="shared" si="2"/>
        <v>3.6213161929968284E-2</v>
      </c>
      <c r="L46" s="12">
        <f t="shared" si="2"/>
        <v>4.0706294648874514E-2</v>
      </c>
      <c r="M46" s="12">
        <f t="shared" si="2"/>
        <v>4.1399618915641784E-2</v>
      </c>
      <c r="N46" s="12">
        <f t="shared" si="2"/>
        <v>3.9616067926443781E-2</v>
      </c>
      <c r="O46" s="12">
        <f t="shared" si="2"/>
        <v>3.654696560386806E-2</v>
      </c>
      <c r="P46" s="12">
        <f t="shared" si="2"/>
        <v>3.1103649377043387E-2</v>
      </c>
      <c r="Q46" s="12">
        <f t="shared" si="2"/>
        <v>3.4730405780989439E-2</v>
      </c>
      <c r="R46" s="12">
        <f t="shared" si="2"/>
        <v>2.2523082018796835E-2</v>
      </c>
      <c r="S46" s="12">
        <f t="shared" si="2"/>
        <v>1.0730589095508171E-2</v>
      </c>
      <c r="T46" s="12">
        <f t="shared" si="2"/>
        <v>1.1303537881060258E-2</v>
      </c>
      <c r="U46" s="12">
        <f t="shared" si="2"/>
        <v>1.0212239213967042E-2</v>
      </c>
      <c r="V46" s="12">
        <f t="shared" si="2"/>
        <v>2.2909899128056077E-2</v>
      </c>
    </row>
    <row r="47" spans="1:22" x14ac:dyDescent="0.15">
      <c r="A47" s="4" t="s">
        <v>18</v>
      </c>
      <c r="B47" s="12"/>
      <c r="C47" s="12">
        <f t="shared" si="3"/>
        <v>5.949198182965543E-3</v>
      </c>
      <c r="D47" s="12">
        <f t="shared" si="2"/>
        <v>5.4023062760425082E-3</v>
      </c>
      <c r="E47" s="12">
        <f t="shared" si="2"/>
        <v>4.0440128882361969E-3</v>
      </c>
      <c r="F47" s="12">
        <f t="shared" si="2"/>
        <v>5.002849724526629E-3</v>
      </c>
      <c r="G47" s="12">
        <f t="shared" si="2"/>
        <v>3.9758429793658786E-3</v>
      </c>
      <c r="H47" s="12">
        <f t="shared" si="2"/>
        <v>5.131148094386119E-3</v>
      </c>
      <c r="I47" s="12">
        <f t="shared" si="2"/>
        <v>6.0030523995251821E-3</v>
      </c>
      <c r="J47" s="12">
        <f t="shared" si="2"/>
        <v>5.9262867348595554E-3</v>
      </c>
      <c r="K47" s="12">
        <f t="shared" si="2"/>
        <v>4.6421744701409459E-3</v>
      </c>
      <c r="L47" s="12">
        <f t="shared" si="2"/>
        <v>6.7169879139147232E-3</v>
      </c>
      <c r="M47" s="12">
        <f t="shared" si="2"/>
        <v>5.7379178936428198E-3</v>
      </c>
      <c r="N47" s="12">
        <f t="shared" si="2"/>
        <v>4.7530052375348974E-3</v>
      </c>
      <c r="O47" s="12">
        <f t="shared" si="2"/>
        <v>6.2976409656382813E-3</v>
      </c>
      <c r="P47" s="12">
        <f t="shared" si="2"/>
        <v>7.0248299019174693E-3</v>
      </c>
      <c r="Q47" s="12">
        <f t="shared" si="2"/>
        <v>5.5141745414118955E-3</v>
      </c>
      <c r="R47" s="12">
        <f t="shared" si="2"/>
        <v>6.7693454229288286E-3</v>
      </c>
      <c r="S47" s="12">
        <f t="shared" si="2"/>
        <v>4.4463766970337729E-3</v>
      </c>
      <c r="T47" s="12">
        <f t="shared" si="2"/>
        <v>4.2151461092780574E-3</v>
      </c>
      <c r="U47" s="12">
        <f t="shared" si="2"/>
        <v>5.6992547128452437E-3</v>
      </c>
      <c r="V47" s="12">
        <f t="shared" si="2"/>
        <v>1.8806633612583347E-3</v>
      </c>
    </row>
    <row r="48" spans="1:22" x14ac:dyDescent="0.15">
      <c r="A48" s="4" t="s">
        <v>19</v>
      </c>
      <c r="B48" s="12"/>
      <c r="C48" s="12">
        <f t="shared" si="3"/>
        <v>1.5785848134071322E-2</v>
      </c>
      <c r="D48" s="12">
        <f t="shared" si="2"/>
        <v>9.3833780160857902E-3</v>
      </c>
      <c r="E48" s="12">
        <f t="shared" si="2"/>
        <v>6.5975494816211122E-3</v>
      </c>
      <c r="F48" s="12">
        <f t="shared" si="2"/>
        <v>1.5198530808688494E-3</v>
      </c>
      <c r="G48" s="12">
        <f t="shared" si="2"/>
        <v>1.3588324106693509E-3</v>
      </c>
      <c r="H48" s="12">
        <f t="shared" si="2"/>
        <v>1.4515747898592309E-3</v>
      </c>
      <c r="I48" s="12">
        <f t="shared" si="2"/>
        <v>6.6813634051212482E-3</v>
      </c>
      <c r="J48" s="12">
        <f t="shared" si="2"/>
        <v>9.5524165178329807E-3</v>
      </c>
      <c r="K48" s="12">
        <f t="shared" si="2"/>
        <v>1.1258848488667633E-2</v>
      </c>
      <c r="L48" s="12">
        <f t="shared" si="2"/>
        <v>1.1052702520555331E-2</v>
      </c>
      <c r="M48" s="12">
        <f t="shared" si="2"/>
        <v>9.8735492811363249E-3</v>
      </c>
      <c r="N48" s="12">
        <f t="shared" si="2"/>
        <v>5.4221176253432084E-3</v>
      </c>
      <c r="O48" s="12">
        <f t="shared" si="2"/>
        <v>1.0633721630503983E-2</v>
      </c>
      <c r="P48" s="12">
        <f t="shared" si="2"/>
        <v>1.3718299902801096E-2</v>
      </c>
      <c r="Q48" s="12">
        <f t="shared" si="2"/>
        <v>7.5597554196775987E-3</v>
      </c>
      <c r="R48" s="12">
        <f t="shared" si="2"/>
        <v>2.5027946838901999E-2</v>
      </c>
      <c r="S48" s="12">
        <f t="shared" si="2"/>
        <v>1.1244392624943185E-2</v>
      </c>
      <c r="T48" s="12">
        <f t="shared" si="2"/>
        <v>1.0103721011003583E-2</v>
      </c>
      <c r="U48" s="12">
        <f t="shared" si="2"/>
        <v>1.4209454057817778E-2</v>
      </c>
      <c r="V48" s="12">
        <f t="shared" si="2"/>
        <v>2.6158317661138655E-2</v>
      </c>
    </row>
    <row r="49" spans="1:22" x14ac:dyDescent="0.15">
      <c r="A49" s="4" t="s">
        <v>20</v>
      </c>
      <c r="B49" s="12"/>
      <c r="C49" s="12">
        <f t="shared" si="3"/>
        <v>5.8147992928402482E-2</v>
      </c>
      <c r="D49" s="12">
        <f t="shared" si="2"/>
        <v>5.0227720533608964E-3</v>
      </c>
      <c r="E49" s="12">
        <f t="shared" si="2"/>
        <v>1.5650001095938452E-2</v>
      </c>
      <c r="F49" s="12">
        <f t="shared" si="2"/>
        <v>1.2665442340573744E-4</v>
      </c>
      <c r="G49" s="12">
        <f t="shared" si="2"/>
        <v>1.0065425264217414E-4</v>
      </c>
      <c r="H49" s="12">
        <f t="shared" ref="D49:V60" si="4">H17/H$30</f>
        <v>8.4393883131350645E-4</v>
      </c>
      <c r="I49" s="12">
        <f t="shared" si="4"/>
        <v>2.4758351704256401E-2</v>
      </c>
      <c r="J49" s="12">
        <f t="shared" si="4"/>
        <v>1.7616496184445527E-2</v>
      </c>
      <c r="K49" s="12">
        <f t="shared" si="4"/>
        <v>7.4043733064465309E-2</v>
      </c>
      <c r="L49" s="12">
        <f t="shared" si="4"/>
        <v>4.8658848901469202E-2</v>
      </c>
      <c r="M49" s="12">
        <f t="shared" si="4"/>
        <v>6.5520526589294997E-2</v>
      </c>
      <c r="N49" s="12">
        <f t="shared" si="4"/>
        <v>6.3588749682748441E-2</v>
      </c>
      <c r="O49" s="12">
        <f t="shared" si="4"/>
        <v>5.6764802037269649E-2</v>
      </c>
      <c r="P49" s="12">
        <f t="shared" si="4"/>
        <v>6.7376513210214723E-3</v>
      </c>
      <c r="Q49" s="12">
        <f t="shared" si="4"/>
        <v>6.4035575319622015E-3</v>
      </c>
      <c r="R49" s="12">
        <f t="shared" si="4"/>
        <v>2.5152155011799775E-2</v>
      </c>
      <c r="S49" s="12">
        <f t="shared" si="4"/>
        <v>1.055273402762682E-2</v>
      </c>
      <c r="T49" s="12">
        <f t="shared" si="4"/>
        <v>3.2679222644964715E-3</v>
      </c>
      <c r="U49" s="12">
        <f t="shared" si="4"/>
        <v>6.1118704386620938E-3</v>
      </c>
      <c r="V49" s="12">
        <f t="shared" si="4"/>
        <v>2.2226021542143958E-3</v>
      </c>
    </row>
    <row r="50" spans="1:22" x14ac:dyDescent="0.15">
      <c r="A50" s="4" t="s">
        <v>21</v>
      </c>
      <c r="B50" s="12"/>
      <c r="C50" s="12">
        <f t="shared" si="3"/>
        <v>5.0185219975817832E-2</v>
      </c>
      <c r="D50" s="12">
        <f t="shared" si="4"/>
        <v>3.187279950902807E-2</v>
      </c>
      <c r="E50" s="12">
        <f t="shared" si="4"/>
        <v>3.80290642877496E-3</v>
      </c>
      <c r="F50" s="12">
        <f t="shared" si="4"/>
        <v>3.1663605851434362E-4</v>
      </c>
      <c r="G50" s="12">
        <f t="shared" si="4"/>
        <v>5.5359838953195778E-4</v>
      </c>
      <c r="H50" s="12">
        <f t="shared" si="4"/>
        <v>2.1604834081625766E-3</v>
      </c>
      <c r="I50" s="12">
        <f t="shared" si="4"/>
        <v>3.3576394777005258E-3</v>
      </c>
      <c r="J50" s="12">
        <f t="shared" si="4"/>
        <v>4.2214645234616007E-3</v>
      </c>
      <c r="K50" s="12">
        <f t="shared" si="4"/>
        <v>6.3646102463923377E-3</v>
      </c>
      <c r="L50" s="12">
        <f t="shared" si="4"/>
        <v>4.1380239924518128E-2</v>
      </c>
      <c r="M50" s="12">
        <f t="shared" si="4"/>
        <v>8.0200935388879263E-2</v>
      </c>
      <c r="N50" s="12">
        <f t="shared" si="4"/>
        <v>8.3892849726586838E-2</v>
      </c>
      <c r="O50" s="12">
        <f t="shared" si="4"/>
        <v>6.4232496515649468E-2</v>
      </c>
      <c r="P50" s="12">
        <f t="shared" si="4"/>
        <v>4.0447998586197756E-2</v>
      </c>
      <c r="Q50" s="12">
        <f t="shared" si="4"/>
        <v>3.5553085047248474E-2</v>
      </c>
      <c r="R50" s="12">
        <f t="shared" si="4"/>
        <v>8.4006127603196284E-2</v>
      </c>
      <c r="S50" s="12">
        <f t="shared" si="4"/>
        <v>1.2706756516412071E-2</v>
      </c>
      <c r="T50" s="12">
        <f t="shared" si="4"/>
        <v>5.0992216977408713E-3</v>
      </c>
      <c r="U50" s="12">
        <f t="shared" si="4"/>
        <v>7.7107563762023879E-3</v>
      </c>
      <c r="V50" s="12">
        <f t="shared" si="4"/>
        <v>2.2226021542143958E-3</v>
      </c>
    </row>
    <row r="51" spans="1:22" x14ac:dyDescent="0.15">
      <c r="A51" s="4" t="s">
        <v>33</v>
      </c>
      <c r="B51" s="12"/>
      <c r="C51" s="12">
        <f t="shared" si="3"/>
        <v>2.3334344937882664E-2</v>
      </c>
      <c r="D51" s="12">
        <f t="shared" si="4"/>
        <v>1.454342840531025E-2</v>
      </c>
      <c r="E51" s="12">
        <f t="shared" si="4"/>
        <v>3.5946781228766191E-3</v>
      </c>
      <c r="F51" s="12">
        <f t="shared" si="4"/>
        <v>1.4565258691659807E-3</v>
      </c>
      <c r="G51" s="12">
        <f t="shared" si="4"/>
        <v>1.8117765475591343E-3</v>
      </c>
      <c r="H51" s="12">
        <f t="shared" si="4"/>
        <v>1.3840596833541506E-3</v>
      </c>
      <c r="I51" s="12">
        <f t="shared" si="4"/>
        <v>4.3072748855350175E-3</v>
      </c>
      <c r="J51" s="12">
        <f t="shared" si="4"/>
        <v>4.7897385939275859E-3</v>
      </c>
      <c r="K51" s="12">
        <f t="shared" si="4"/>
        <v>1.0124561514063058E-2</v>
      </c>
      <c r="L51" s="12">
        <f t="shared" si="4"/>
        <v>1.5657995237453384E-2</v>
      </c>
      <c r="M51" s="12">
        <f t="shared" si="4"/>
        <v>2.1544257751602288E-2</v>
      </c>
      <c r="N51" s="12">
        <f t="shared" si="4"/>
        <v>1.2413188435892111E-2</v>
      </c>
      <c r="O51" s="12">
        <f t="shared" si="4"/>
        <v>2.0630796496722129E-2</v>
      </c>
      <c r="P51" s="12">
        <f t="shared" si="4"/>
        <v>4.4048776177432185E-2</v>
      </c>
      <c r="Q51" s="12">
        <f t="shared" si="4"/>
        <v>4.62479155086159E-2</v>
      </c>
      <c r="R51" s="12">
        <f t="shared" si="4"/>
        <v>3.8069804993168553E-2</v>
      </c>
      <c r="S51" s="12">
        <f t="shared" si="4"/>
        <v>1.2667233167993992E-2</v>
      </c>
      <c r="T51" s="12">
        <f t="shared" si="4"/>
        <v>5.3044535307768814E-3</v>
      </c>
      <c r="U51" s="12">
        <f t="shared" si="4"/>
        <v>9.180699899424917E-3</v>
      </c>
      <c r="V51" s="12">
        <f t="shared" si="4"/>
        <v>4.7871431013848517E-3</v>
      </c>
    </row>
    <row r="52" spans="1:22" x14ac:dyDescent="0.15">
      <c r="A52" s="4" t="s">
        <v>22</v>
      </c>
      <c r="B52" s="12"/>
      <c r="C52" s="12">
        <f t="shared" si="3"/>
        <v>5.9154780313212035E-3</v>
      </c>
      <c r="D52" s="12">
        <f t="shared" si="4"/>
        <v>5.7818404987241192E-3</v>
      </c>
      <c r="E52" s="12">
        <f t="shared" si="4"/>
        <v>2.6850492076364993E-3</v>
      </c>
      <c r="F52" s="12">
        <f t="shared" si="4"/>
        <v>4.3505794439870814E-2</v>
      </c>
      <c r="G52" s="12">
        <f t="shared" si="4"/>
        <v>4.3130347257171617E-2</v>
      </c>
      <c r="H52" s="12">
        <f t="shared" si="4"/>
        <v>4.8273301151132569E-3</v>
      </c>
      <c r="I52" s="12">
        <f t="shared" si="4"/>
        <v>2.4046125148380532E-2</v>
      </c>
      <c r="J52" s="12">
        <f t="shared" si="4"/>
        <v>8.7947177572116689E-3</v>
      </c>
      <c r="K52" s="12">
        <f t="shared" si="4"/>
        <v>6.1755624172915745E-3</v>
      </c>
      <c r="L52" s="12">
        <f t="shared" si="4"/>
        <v>5.7959293705351122E-3</v>
      </c>
      <c r="M52" s="12">
        <f t="shared" si="4"/>
        <v>4.6552918759743631E-3</v>
      </c>
      <c r="N52" s="12">
        <f t="shared" si="4"/>
        <v>4.3607669412334743E-3</v>
      </c>
      <c r="O52" s="12">
        <f t="shared" si="4"/>
        <v>4.6630073816611318E-3</v>
      </c>
      <c r="P52" s="12">
        <f t="shared" si="4"/>
        <v>4.1088627728196516E-3</v>
      </c>
      <c r="Q52" s="12">
        <f t="shared" si="4"/>
        <v>3.312951639799889E-3</v>
      </c>
      <c r="R52" s="12">
        <f t="shared" si="4"/>
        <v>2.2771498364592391E-3</v>
      </c>
      <c r="S52" s="12">
        <f t="shared" si="4"/>
        <v>1.4228405430508073E-3</v>
      </c>
      <c r="T52" s="12">
        <f t="shared" si="4"/>
        <v>1.5629193438896169E-3</v>
      </c>
      <c r="U52" s="12">
        <f t="shared" si="4"/>
        <v>2.604636769218867E-3</v>
      </c>
      <c r="V52" s="12">
        <f t="shared" si="4"/>
        <v>2.2226021542143958E-3</v>
      </c>
    </row>
    <row r="53" spans="1:22" x14ac:dyDescent="0.15">
      <c r="A53" s="4" t="s">
        <v>23</v>
      </c>
      <c r="B53" s="12"/>
      <c r="C53" s="12">
        <f t="shared" si="3"/>
        <v>2.9755625243868954E-2</v>
      </c>
      <c r="D53" s="12">
        <f t="shared" si="4"/>
        <v>3.8922445815433318E-2</v>
      </c>
      <c r="E53" s="12">
        <f t="shared" si="4"/>
        <v>1.2712886044319751E-3</v>
      </c>
      <c r="F53" s="12">
        <f t="shared" si="4"/>
        <v>0.15787473877525174</v>
      </c>
      <c r="G53" s="12">
        <f t="shared" si="4"/>
        <v>0.13009562154001006</v>
      </c>
      <c r="H53" s="12">
        <f t="shared" si="4"/>
        <v>1.4178172366066907E-3</v>
      </c>
      <c r="I53" s="12">
        <f t="shared" si="4"/>
        <v>1.5940308631507546E-3</v>
      </c>
      <c r="J53" s="12">
        <f t="shared" si="4"/>
        <v>2.6248849921524059E-3</v>
      </c>
      <c r="K53" s="12">
        <f t="shared" si="4"/>
        <v>1.9324889196966832E-3</v>
      </c>
      <c r="L53" s="12">
        <f t="shared" si="4"/>
        <v>2.3363436222312082E-3</v>
      </c>
      <c r="M53" s="12">
        <f t="shared" si="4"/>
        <v>1.7105491079161615E-3</v>
      </c>
      <c r="N53" s="12">
        <f t="shared" si="4"/>
        <v>1.1074963660275489E-3</v>
      </c>
      <c r="O53" s="12">
        <f t="shared" si="4"/>
        <v>1.3765335444018102E-3</v>
      </c>
      <c r="P53" s="12">
        <f t="shared" si="4"/>
        <v>1.8114341256516744E-3</v>
      </c>
      <c r="Q53" s="12">
        <f t="shared" si="4"/>
        <v>1.2896053362979434E-3</v>
      </c>
      <c r="R53" s="12">
        <f t="shared" si="4"/>
        <v>3.2915165817910819E-3</v>
      </c>
      <c r="S53" s="12">
        <f t="shared" si="4"/>
        <v>3.6756714028812519E-3</v>
      </c>
      <c r="T53" s="12">
        <f t="shared" si="4"/>
        <v>4.0730625325608198E-3</v>
      </c>
      <c r="U53" s="12">
        <f t="shared" si="4"/>
        <v>6.0602934729349876E-3</v>
      </c>
      <c r="V53" s="12">
        <f t="shared" si="4"/>
        <v>3.4193879295606086E-4</v>
      </c>
    </row>
    <row r="54" spans="1:22" x14ac:dyDescent="0.15">
      <c r="A54" s="4" t="s">
        <v>36</v>
      </c>
      <c r="B54" s="12"/>
      <c r="C54" s="12">
        <f t="shared" si="3"/>
        <v>1.932164689220631E-2</v>
      </c>
      <c r="D54" s="12">
        <f t="shared" si="4"/>
        <v>2.0898607836170417E-2</v>
      </c>
      <c r="E54" s="12">
        <f t="shared" si="4"/>
        <v>1.9069329066479627E-3</v>
      </c>
      <c r="F54" s="12">
        <f t="shared" si="4"/>
        <v>1.139889810651637E-3</v>
      </c>
      <c r="G54" s="12">
        <f t="shared" si="4"/>
        <v>9.0588827377956714E-4</v>
      </c>
      <c r="H54" s="12">
        <f t="shared" si="4"/>
        <v>9.4521149107112718E-4</v>
      </c>
      <c r="I54" s="12">
        <f t="shared" si="4"/>
        <v>2.4419196201458369E-3</v>
      </c>
      <c r="J54" s="12">
        <f t="shared" si="4"/>
        <v>2.9225523623964927E-3</v>
      </c>
      <c r="K54" s="12">
        <f t="shared" si="4"/>
        <v>2.6676749217552039E-3</v>
      </c>
      <c r="L54" s="12">
        <f t="shared" si="4"/>
        <v>3.5494451183897199E-3</v>
      </c>
      <c r="M54" s="12">
        <f t="shared" si="4"/>
        <v>4.0490213060800275E-3</v>
      </c>
      <c r="N54" s="12">
        <f t="shared" si="4"/>
        <v>3.2532705752059249E-3</v>
      </c>
      <c r="O54" s="12">
        <f t="shared" si="4"/>
        <v>7.3472477932446613E-3</v>
      </c>
      <c r="P54" s="12">
        <f t="shared" si="4"/>
        <v>1.6656357691967837E-2</v>
      </c>
      <c r="Q54" s="12">
        <f t="shared" si="4"/>
        <v>3.0861589772095608E-2</v>
      </c>
      <c r="R54" s="12">
        <f t="shared" si="4"/>
        <v>6.1110421065706126E-2</v>
      </c>
      <c r="S54" s="12">
        <f t="shared" si="4"/>
        <v>4.5530897377625834E-2</v>
      </c>
      <c r="T54" s="12">
        <f t="shared" si="4"/>
        <v>4.2514563566613518E-2</v>
      </c>
      <c r="U54" s="12">
        <f t="shared" si="4"/>
        <v>9.0362843953890187E-2</v>
      </c>
      <c r="V54" s="12">
        <f t="shared" si="4"/>
        <v>0.348435630022226</v>
      </c>
    </row>
    <row r="55" spans="1:22" x14ac:dyDescent="0.15">
      <c r="A55" s="4" t="s">
        <v>24</v>
      </c>
      <c r="B55" s="12"/>
      <c r="C55" s="12">
        <f t="shared" si="3"/>
        <v>1.9022982691927877E-2</v>
      </c>
      <c r="D55" s="12">
        <f t="shared" si="4"/>
        <v>3.0855324784392259E-2</v>
      </c>
      <c r="E55" s="12">
        <f t="shared" si="4"/>
        <v>5.3229730618328475E-2</v>
      </c>
      <c r="F55" s="12">
        <f t="shared" si="4"/>
        <v>9.7523906022417839E-3</v>
      </c>
      <c r="G55" s="12">
        <f t="shared" si="4"/>
        <v>7.7503774534474082E-3</v>
      </c>
      <c r="H55" s="12">
        <f t="shared" si="4"/>
        <v>7.7203524288559561E-2</v>
      </c>
      <c r="I55" s="12">
        <f t="shared" si="4"/>
        <v>6.542309648974054E-2</v>
      </c>
      <c r="J55" s="12">
        <f t="shared" si="4"/>
        <v>5.260594252313687E-2</v>
      </c>
      <c r="K55" s="12">
        <f t="shared" si="4"/>
        <v>4.591761715714076E-2</v>
      </c>
      <c r="L55" s="12">
        <f t="shared" si="4"/>
        <v>4.2346228152940646E-2</v>
      </c>
      <c r="M55" s="12">
        <f t="shared" si="4"/>
        <v>3.9775679889139097E-2</v>
      </c>
      <c r="N55" s="12">
        <f t="shared" si="4"/>
        <v>4.3999907708636161E-2</v>
      </c>
      <c r="O55" s="12">
        <f t="shared" si="4"/>
        <v>4.468572018514376E-2</v>
      </c>
      <c r="P55" s="12">
        <f t="shared" si="4"/>
        <v>4.8091366970045062E-2</v>
      </c>
      <c r="Q55" s="12">
        <f t="shared" si="4"/>
        <v>5.2607003891050587E-2</v>
      </c>
      <c r="R55" s="12">
        <f t="shared" si="4"/>
        <v>1.3890614002401358E-2</v>
      </c>
      <c r="S55" s="12">
        <f t="shared" si="4"/>
        <v>1.3042704977965732E-3</v>
      </c>
      <c r="T55" s="12">
        <f t="shared" si="4"/>
        <v>5.5254724278925845E-4</v>
      </c>
      <c r="U55" s="12">
        <f t="shared" si="4"/>
        <v>1.8051938004487195E-3</v>
      </c>
      <c r="V55" s="12">
        <f t="shared" si="4"/>
        <v>6.8387758591212172E-4</v>
      </c>
    </row>
    <row r="56" spans="1:22" x14ac:dyDescent="0.15">
      <c r="A56" s="4" t="s">
        <v>25</v>
      </c>
      <c r="B56" s="12"/>
      <c r="C56" s="12">
        <f t="shared" si="3"/>
        <v>0.13387863635706751</v>
      </c>
      <c r="D56" s="12">
        <f t="shared" si="4"/>
        <v>6.8114280177008296E-2</v>
      </c>
      <c r="E56" s="12">
        <f t="shared" si="4"/>
        <v>1.6439076781447953E-3</v>
      </c>
      <c r="F56" s="12">
        <f t="shared" si="4"/>
        <v>0.48268000759926538</v>
      </c>
      <c r="G56" s="12">
        <f t="shared" si="4"/>
        <v>0.58273779567186712</v>
      </c>
      <c r="H56" s="12">
        <f t="shared" si="4"/>
        <v>3.6458157512743476E-3</v>
      </c>
      <c r="I56" s="12">
        <f t="shared" si="4"/>
        <v>5.7656435475665589E-3</v>
      </c>
      <c r="J56" s="12">
        <f t="shared" si="4"/>
        <v>5.4121340044379499E-3</v>
      </c>
      <c r="K56" s="12">
        <f t="shared" si="4"/>
        <v>4.6841850988300036E-3</v>
      </c>
      <c r="L56" s="12">
        <f t="shared" si="4"/>
        <v>3.6842341735184437E-3</v>
      </c>
      <c r="M56" s="12">
        <f t="shared" si="4"/>
        <v>2.4467347999307118E-3</v>
      </c>
      <c r="N56" s="12">
        <f t="shared" si="4"/>
        <v>3.1609792113702962E-3</v>
      </c>
      <c r="O56" s="12">
        <f t="shared" si="4"/>
        <v>1.8239069463323984E-3</v>
      </c>
      <c r="P56" s="12">
        <f t="shared" si="4"/>
        <v>1.723071485375983E-3</v>
      </c>
      <c r="Q56" s="12">
        <f t="shared" si="4"/>
        <v>9.1161756531406334E-4</v>
      </c>
      <c r="R56" s="12">
        <f t="shared" si="4"/>
        <v>4.5542996729184778E-4</v>
      </c>
      <c r="S56" s="12">
        <f t="shared" si="4"/>
        <v>2.1737841629942888E-4</v>
      </c>
      <c r="T56" s="12">
        <f t="shared" si="4"/>
        <v>3.15741281593862E-5</v>
      </c>
      <c r="U56" s="12">
        <f t="shared" si="4"/>
        <v>5.4155814013461586E-4</v>
      </c>
      <c r="V56" s="12">
        <f t="shared" si="4"/>
        <v>1.7096939647803043E-4</v>
      </c>
    </row>
    <row r="57" spans="1:22" x14ac:dyDescent="0.15">
      <c r="A57" s="4" t="s">
        <v>26</v>
      </c>
      <c r="B57" s="12"/>
      <c r="C57" s="12">
        <f t="shared" si="3"/>
        <v>8.272516631260507E-2</v>
      </c>
      <c r="D57" s="12">
        <f t="shared" si="4"/>
        <v>0.13278852676120029</v>
      </c>
      <c r="E57" s="12">
        <f t="shared" si="4"/>
        <v>0.28888937597264536</v>
      </c>
      <c r="F57" s="12">
        <f t="shared" si="4"/>
        <v>4.4329048192008104E-4</v>
      </c>
      <c r="G57" s="12">
        <f t="shared" si="4"/>
        <v>8.052340211373931E-4</v>
      </c>
      <c r="H57" s="12">
        <f t="shared" si="4"/>
        <v>0.52307328764811123</v>
      </c>
      <c r="I57" s="12">
        <f t="shared" si="4"/>
        <v>0.38341529591317619</v>
      </c>
      <c r="J57" s="12">
        <f t="shared" si="4"/>
        <v>0.28549006873410188</v>
      </c>
      <c r="K57" s="12">
        <f t="shared" si="4"/>
        <v>0.24958514504169554</v>
      </c>
      <c r="L57" s="12">
        <f t="shared" si="4"/>
        <v>0.24037381497955698</v>
      </c>
      <c r="M57" s="12">
        <f t="shared" si="4"/>
        <v>0.22003291183093712</v>
      </c>
      <c r="N57" s="12">
        <f t="shared" si="4"/>
        <v>0.2453565907570199</v>
      </c>
      <c r="O57" s="12">
        <f t="shared" si="4"/>
        <v>0.2857167438099007</v>
      </c>
      <c r="P57" s="12">
        <f t="shared" si="4"/>
        <v>0.29627993284439341</v>
      </c>
      <c r="Q57" s="12">
        <f t="shared" si="4"/>
        <v>0.30187882156753754</v>
      </c>
      <c r="R57" s="12">
        <f t="shared" si="4"/>
        <v>4.8938020121724012E-2</v>
      </c>
      <c r="S57" s="12">
        <f t="shared" si="4"/>
        <v>1.3833171946327292E-4</v>
      </c>
      <c r="T57" s="12">
        <f t="shared" si="4"/>
        <v>1.736577048766241E-4</v>
      </c>
      <c r="U57" s="12">
        <f t="shared" si="4"/>
        <v>4.1261572581685022E-4</v>
      </c>
      <c r="V57" s="12">
        <f t="shared" si="4"/>
        <v>1.7096939647803043E-4</v>
      </c>
    </row>
    <row r="58" spans="1:22" x14ac:dyDescent="0.15">
      <c r="A58" s="4" t="s">
        <v>27</v>
      </c>
      <c r="B58" s="12"/>
      <c r="C58" s="12">
        <f t="shared" si="3"/>
        <v>9.0707207923272203E-3</v>
      </c>
      <c r="D58" s="12">
        <f t="shared" si="4"/>
        <v>0.10454956555444297</v>
      </c>
      <c r="E58" s="12">
        <f t="shared" si="4"/>
        <v>8.5614711877780941E-2</v>
      </c>
      <c r="F58" s="12">
        <f t="shared" si="4"/>
        <v>1.8998163510860618E-4</v>
      </c>
      <c r="G58" s="12">
        <f t="shared" si="4"/>
        <v>1.0065425264217414E-4</v>
      </c>
      <c r="H58" s="12">
        <f t="shared" si="4"/>
        <v>3.3757553252540258E-4</v>
      </c>
      <c r="I58" s="12">
        <f t="shared" si="4"/>
        <v>8.5772426657622525E-2</v>
      </c>
      <c r="J58" s="12">
        <f t="shared" si="4"/>
        <v>0.20915191860150456</v>
      </c>
      <c r="K58" s="12">
        <f t="shared" si="4"/>
        <v>0.22156405570609364</v>
      </c>
      <c r="L58" s="12">
        <f t="shared" si="4"/>
        <v>0.10695511524464213</v>
      </c>
      <c r="M58" s="12">
        <f t="shared" si="4"/>
        <v>5.5906807552399101E-2</v>
      </c>
      <c r="N58" s="12">
        <f t="shared" si="4"/>
        <v>3.2140467455757826E-2</v>
      </c>
      <c r="O58" s="12">
        <f t="shared" si="4"/>
        <v>3.8370872550200458E-3</v>
      </c>
      <c r="P58" s="12">
        <f t="shared" si="4"/>
        <v>4.6390386144738006E-4</v>
      </c>
      <c r="Q58" s="12">
        <f t="shared" si="4"/>
        <v>2.001111728738188E-4</v>
      </c>
      <c r="R58" s="12">
        <f t="shared" si="4"/>
        <v>3.9332588084295948E-4</v>
      </c>
      <c r="S58" s="12">
        <f t="shared" si="4"/>
        <v>1.3833171946327292E-4</v>
      </c>
      <c r="T58" s="12">
        <f t="shared" si="4"/>
        <v>1.57870640796931E-5</v>
      </c>
      <c r="U58" s="12">
        <f t="shared" si="4"/>
        <v>4.899811744075096E-4</v>
      </c>
      <c r="V58" s="12">
        <f t="shared" si="4"/>
        <v>3.4193879295606086E-4</v>
      </c>
    </row>
    <row r="59" spans="1:22" x14ac:dyDescent="0.15">
      <c r="A59" s="4" t="s">
        <v>28</v>
      </c>
      <c r="B59" s="12"/>
      <c r="C59" s="12">
        <f t="shared" si="3"/>
        <v>8.3336946206723802E-4</v>
      </c>
      <c r="D59" s="12">
        <f t="shared" si="4"/>
        <v>2.1391194806033787E-2</v>
      </c>
      <c r="E59" s="12">
        <f t="shared" si="4"/>
        <v>1.8466562917826536E-2</v>
      </c>
      <c r="F59" s="12">
        <f t="shared" si="4"/>
        <v>0</v>
      </c>
      <c r="G59" s="12">
        <f t="shared" si="4"/>
        <v>5.0327126321087069E-5</v>
      </c>
      <c r="H59" s="12">
        <f t="shared" si="4"/>
        <v>3.3757553252540258E-4</v>
      </c>
      <c r="I59" s="12">
        <f t="shared" si="4"/>
        <v>4.4090215363744279E-4</v>
      </c>
      <c r="J59" s="12">
        <f t="shared" si="4"/>
        <v>1.8942469015532825E-4</v>
      </c>
      <c r="K59" s="12">
        <f t="shared" si="4"/>
        <v>2.1005314344529166E-5</v>
      </c>
      <c r="L59" s="12">
        <f t="shared" si="4"/>
        <v>1.7971874017163139E-4</v>
      </c>
      <c r="M59" s="12">
        <f t="shared" si="4"/>
        <v>1.2428546682833882E-2</v>
      </c>
      <c r="N59" s="12">
        <f t="shared" si="4"/>
        <v>2.9533236427401306E-2</v>
      </c>
      <c r="O59" s="12">
        <f t="shared" si="4"/>
        <v>1.755080269112308E-2</v>
      </c>
      <c r="P59" s="12">
        <f t="shared" si="4"/>
        <v>5.3967482548378548E-2</v>
      </c>
      <c r="Q59" s="12">
        <f t="shared" si="4"/>
        <v>3.1817676486937188E-2</v>
      </c>
      <c r="R59" s="12">
        <f t="shared" si="4"/>
        <v>6.2104086448888331E-5</v>
      </c>
      <c r="S59" s="12">
        <f t="shared" si="4"/>
        <v>0</v>
      </c>
      <c r="T59" s="12">
        <f t="shared" si="4"/>
        <v>0</v>
      </c>
      <c r="U59" s="12">
        <f t="shared" si="4"/>
        <v>0</v>
      </c>
      <c r="V59" s="12">
        <f t="shared" si="4"/>
        <v>0</v>
      </c>
    </row>
    <row r="60" spans="1:22" x14ac:dyDescent="0.15">
      <c r="A60" s="4" t="s">
        <v>29</v>
      </c>
      <c r="B60" s="12"/>
      <c r="C60" s="12">
        <f t="shared" si="3"/>
        <v>0.18315341223848819</v>
      </c>
      <c r="D60" s="12">
        <f t="shared" si="4"/>
        <v>9.0288769017087114E-2</v>
      </c>
      <c r="E60" s="12">
        <f t="shared" si="4"/>
        <v>0.15145869407974047</v>
      </c>
      <c r="F60" s="12">
        <f t="shared" si="4"/>
        <v>0</v>
      </c>
      <c r="G60" s="12">
        <f t="shared" si="4"/>
        <v>0</v>
      </c>
      <c r="H60" s="12">
        <f t="shared" si="4"/>
        <v>3.3757553252540259E-5</v>
      </c>
      <c r="I60" s="12">
        <f t="shared" si="4"/>
        <v>3.7307105307783617E-4</v>
      </c>
      <c r="J60" s="12">
        <f t="shared" si="4"/>
        <v>1.08242680088759E-4</v>
      </c>
      <c r="K60" s="12">
        <f t="shared" si="4"/>
        <v>1.6804251475623333E-4</v>
      </c>
      <c r="L60" s="12">
        <f t="shared" si="4"/>
        <v>6.739452756436177E-5</v>
      </c>
      <c r="M60" s="12">
        <f t="shared" si="4"/>
        <v>1.948726831803222E-4</v>
      </c>
      <c r="N60" s="12">
        <f t="shared" si="4"/>
        <v>1.1536420479453635E-4</v>
      </c>
      <c r="O60" s="12">
        <f t="shared" si="4"/>
        <v>2.4089337027031677E-4</v>
      </c>
      <c r="P60" s="12">
        <f t="shared" si="4"/>
        <v>3.0926924096492004E-4</v>
      </c>
      <c r="Q60" s="12">
        <f t="shared" si="4"/>
        <v>3.3351862145636465E-4</v>
      </c>
      <c r="R60" s="12">
        <f t="shared" si="4"/>
        <v>0.15764087276942823</v>
      </c>
      <c r="S60" s="12">
        <f t="shared" si="4"/>
        <v>0.56289152817026655</v>
      </c>
      <c r="T60" s="12">
        <f t="shared" si="4"/>
        <v>0.56565050597540378</v>
      </c>
      <c r="U60" s="12">
        <f t="shared" si="4"/>
        <v>0.61103231296902805</v>
      </c>
      <c r="V60" s="12">
        <f t="shared" si="4"/>
        <v>3.4193879295606086E-4</v>
      </c>
    </row>
    <row r="61" spans="1:22" x14ac:dyDescent="0.15">
      <c r="A61" s="4" t="s">
        <v>30</v>
      </c>
      <c r="B61" s="12"/>
      <c r="C61" s="12">
        <f>C29/C$30</f>
        <v>2.268402772759898E-2</v>
      </c>
      <c r="D61" s="12">
        <f t="shared" ref="D61:V61" si="5">D29/D$30</f>
        <v>1.9340094964307632E-2</v>
      </c>
      <c r="E61" s="12">
        <f t="shared" si="5"/>
        <v>1.4784209718782193E-2</v>
      </c>
      <c r="F61" s="12">
        <f t="shared" si="5"/>
        <v>5.8894306883667908E-3</v>
      </c>
      <c r="G61" s="12">
        <f t="shared" si="5"/>
        <v>6.6431806743834929E-3</v>
      </c>
      <c r="H61" s="12">
        <f t="shared" si="5"/>
        <v>8.5744185261452249E-3</v>
      </c>
      <c r="I61" s="12">
        <f t="shared" si="5"/>
        <v>1.3430557910802103E-2</v>
      </c>
      <c r="J61" s="12">
        <f t="shared" si="5"/>
        <v>1.7427071494290198E-2</v>
      </c>
      <c r="K61" s="12">
        <f t="shared" si="5"/>
        <v>1.3065305522297141E-2</v>
      </c>
      <c r="L61" s="12">
        <f t="shared" si="5"/>
        <v>1.6421799883182819E-2</v>
      </c>
      <c r="M61" s="12">
        <f t="shared" si="5"/>
        <v>1.820976961718344E-2</v>
      </c>
      <c r="N61" s="12">
        <f t="shared" si="5"/>
        <v>1.3912923098221085E-2</v>
      </c>
      <c r="O61" s="12">
        <f t="shared" si="5"/>
        <v>2.1990123371818916E-2</v>
      </c>
      <c r="P61" s="12">
        <f t="shared" si="5"/>
        <v>1.955023416099673E-2</v>
      </c>
      <c r="Q61" s="12">
        <f t="shared" si="5"/>
        <v>2.3435241801000557E-2</v>
      </c>
      <c r="R61" s="12">
        <f t="shared" si="5"/>
        <v>2.2626588829544984E-2</v>
      </c>
      <c r="S61" s="12">
        <f t="shared" si="5"/>
        <v>1.1046775882852796E-2</v>
      </c>
      <c r="T61" s="12">
        <f t="shared" si="5"/>
        <v>1.3371643275500056E-2</v>
      </c>
      <c r="U61" s="12">
        <f t="shared" si="5"/>
        <v>2.4524847203239032E-2</v>
      </c>
      <c r="V61" s="12">
        <f t="shared" si="5"/>
        <v>0.11335270986493418</v>
      </c>
    </row>
    <row r="62" spans="1:22" x14ac:dyDescent="0.15">
      <c r="B62" s="4" t="s">
        <v>0</v>
      </c>
      <c r="C62" s="13">
        <f>SUM(C35:C61)</f>
        <v>1</v>
      </c>
      <c r="D62" s="13">
        <f t="shared" ref="D62:V62" si="6">SUM(D35:D61)</f>
        <v>0.99999999999999989</v>
      </c>
      <c r="E62" s="13">
        <f t="shared" si="6"/>
        <v>1</v>
      </c>
      <c r="F62" s="13">
        <f t="shared" si="6"/>
        <v>0.99999999999999989</v>
      </c>
      <c r="G62" s="13">
        <f t="shared" si="6"/>
        <v>1</v>
      </c>
      <c r="H62" s="13">
        <f t="shared" si="6"/>
        <v>1</v>
      </c>
      <c r="I62" s="13">
        <f t="shared" si="6"/>
        <v>1.0000000000000002</v>
      </c>
      <c r="J62" s="13">
        <f t="shared" si="6"/>
        <v>1</v>
      </c>
      <c r="K62" s="13">
        <f t="shared" si="6"/>
        <v>0.99999999999999989</v>
      </c>
      <c r="L62" s="13">
        <f t="shared" si="6"/>
        <v>1</v>
      </c>
      <c r="M62" s="13">
        <f t="shared" si="6"/>
        <v>0.99999999999999989</v>
      </c>
      <c r="N62" s="13">
        <f t="shared" si="6"/>
        <v>1</v>
      </c>
      <c r="O62" s="13">
        <f t="shared" si="6"/>
        <v>1</v>
      </c>
      <c r="P62" s="13">
        <f t="shared" si="6"/>
        <v>1</v>
      </c>
      <c r="Q62" s="13">
        <f t="shared" si="6"/>
        <v>1</v>
      </c>
      <c r="R62" s="13">
        <f t="shared" si="6"/>
        <v>0.99999999999999978</v>
      </c>
      <c r="S62" s="13">
        <f t="shared" si="6"/>
        <v>1</v>
      </c>
      <c r="T62" s="13">
        <f t="shared" si="6"/>
        <v>1</v>
      </c>
      <c r="U62" s="13">
        <f t="shared" si="6"/>
        <v>1</v>
      </c>
      <c r="V62" s="13">
        <f t="shared" si="6"/>
        <v>1</v>
      </c>
    </row>
  </sheetData>
  <mergeCells count="2">
    <mergeCell ref="C1:V1"/>
    <mergeCell ref="C33:V33"/>
  </mergeCells>
  <conditionalFormatting sqref="C35:V6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069736-4CD8-E846-8982-F41EBE18E9F6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0069736-4CD8-E846-8982-F41EBE18E9F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5:V6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ure 2b</vt:lpstr>
      <vt:lpstr>Extended Data 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09T16:11:21Z</dcterms:modified>
</cp:coreProperties>
</file>